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li/Documents/CURRENT_PAPERS/GP6 paper/Draft 4/"/>
    </mc:Choice>
  </mc:AlternateContent>
  <xr:revisionPtr revIDLastSave="0" documentId="8_{33188569-4D75-F142-ADC7-5E686DA55992}" xr6:coauthVersionLast="47" xr6:coauthVersionMax="47" xr10:uidLastSave="{00000000-0000-0000-0000-000000000000}"/>
  <bookViews>
    <workbookView xWindow="7480" yWindow="500" windowWidth="33760" windowHeight="22040" xr2:uid="{1C019D2B-8DFB-6141-B97A-FCB6CD7932D0}"/>
  </bookViews>
  <sheets>
    <sheet name="S2A" sheetId="3" r:id="rId1"/>
    <sheet name="S2B" sheetId="2" r:id="rId2"/>
    <sheet name="S2C" sheetId="4" r:id="rId3"/>
  </sheets>
  <definedNames>
    <definedName name="_xlnm._FilterDatabase" localSheetId="0" hidden="1">S2A!$A$9:$X$21</definedName>
    <definedName name="_xlnm._FilterDatabase" localSheetId="1" hidden="1">S2B!$A$8:$AC$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0" i="4" l="1"/>
  <c r="AA173" i="2"/>
  <c r="AA172" i="2"/>
  <c r="AA171" i="2"/>
  <c r="AA170" i="2"/>
  <c r="AA169" i="2"/>
  <c r="AA168" i="2"/>
  <c r="AA167" i="2"/>
  <c r="AA166" i="2"/>
  <c r="AA165" i="2"/>
  <c r="AA164" i="2"/>
  <c r="AA163" i="2"/>
  <c r="AA162" i="2"/>
  <c r="AA161" i="2"/>
  <c r="AA160" i="2"/>
  <c r="AA159" i="2"/>
  <c r="AA158" i="2"/>
  <c r="AA157" i="2"/>
  <c r="AA156" i="2"/>
  <c r="AA155" i="2"/>
  <c r="AA154" i="2"/>
  <c r="AA153" i="2"/>
  <c r="AA152" i="2"/>
  <c r="AA151" i="2"/>
  <c r="AA150" i="2"/>
  <c r="AA149" i="2"/>
  <c r="AA148" i="2"/>
  <c r="AA147" i="2"/>
  <c r="AA146" i="2"/>
  <c r="AA145" i="2"/>
  <c r="AA144" i="2"/>
  <c r="AA143" i="2"/>
  <c r="AA142" i="2"/>
  <c r="AA141" i="2"/>
  <c r="AA140" i="2"/>
  <c r="AA139" i="2"/>
  <c r="AA138" i="2"/>
  <c r="AA137" i="2"/>
  <c r="AA136" i="2"/>
  <c r="AA135" i="2"/>
  <c r="AA134" i="2"/>
  <c r="AA133" i="2"/>
  <c r="AA132" i="2"/>
  <c r="AA131" i="2"/>
  <c r="AA130" i="2"/>
  <c r="AA129" i="2"/>
  <c r="AA128" i="2"/>
  <c r="AA127" i="2"/>
  <c r="AA126" i="2"/>
  <c r="AA125" i="2"/>
  <c r="AA124" i="2"/>
  <c r="AA123" i="2"/>
  <c r="AA122" i="2"/>
  <c r="AA121" i="2"/>
  <c r="AA120" i="2"/>
  <c r="AA119" i="2"/>
  <c r="AA118" i="2"/>
  <c r="AA117" i="2"/>
  <c r="AA116" i="2"/>
  <c r="AA115" i="2"/>
  <c r="AA114" i="2"/>
  <c r="AA113" i="2"/>
  <c r="AA112" i="2"/>
  <c r="AA111" i="2"/>
  <c r="AA110" i="2"/>
  <c r="AA109" i="2"/>
  <c r="AA108" i="2"/>
  <c r="AA107" i="2"/>
  <c r="AA106" i="2"/>
  <c r="AA105" i="2"/>
  <c r="AA104" i="2"/>
  <c r="AA103" i="2"/>
  <c r="AA102" i="2"/>
  <c r="AA101" i="2"/>
  <c r="AA100" i="2"/>
  <c r="AA99" i="2"/>
  <c r="AA98" i="2"/>
  <c r="AA97" i="2"/>
  <c r="AA96" i="2"/>
  <c r="AA95" i="2"/>
  <c r="AA94" i="2"/>
  <c r="AA93" i="2"/>
  <c r="AA92" i="2"/>
  <c r="AA91" i="2"/>
  <c r="AA90" i="2"/>
  <c r="AA89" i="2"/>
  <c r="AA88" i="2"/>
  <c r="AA87" i="2"/>
  <c r="AA86" i="2"/>
  <c r="AA85" i="2"/>
  <c r="AA84" i="2"/>
  <c r="AA83" i="2"/>
  <c r="AA82" i="2"/>
  <c r="AA81" i="2"/>
  <c r="AA80" i="2"/>
  <c r="AA79" i="2"/>
  <c r="AA78" i="2"/>
  <c r="AA77" i="2"/>
  <c r="AA76" i="2"/>
  <c r="AA75" i="2"/>
  <c r="AA74" i="2"/>
  <c r="AA73" i="2"/>
  <c r="AA72" i="2"/>
  <c r="AA71" i="2"/>
  <c r="AA70" i="2"/>
  <c r="AA69" i="2"/>
  <c r="AA68" i="2"/>
  <c r="AA67" i="2"/>
  <c r="AA66" i="2"/>
  <c r="AA65" i="2"/>
  <c r="AA64" i="2"/>
  <c r="AA63" i="2"/>
  <c r="AA62" i="2"/>
  <c r="AA61" i="2"/>
  <c r="AA60" i="2"/>
  <c r="AA59" i="2"/>
  <c r="AA58" i="2"/>
  <c r="AA57" i="2"/>
  <c r="AA56" i="2"/>
  <c r="AA55" i="2"/>
  <c r="AA54" i="2"/>
  <c r="AA53" i="2"/>
  <c r="AA52" i="2"/>
  <c r="AA51" i="2"/>
  <c r="AA50" i="2"/>
  <c r="AA49" i="2"/>
  <c r="AA48" i="2"/>
  <c r="AA47" i="2"/>
  <c r="AA46" i="2"/>
  <c r="AA45" i="2"/>
  <c r="AA44" i="2"/>
  <c r="AA43" i="2"/>
  <c r="AA42" i="2"/>
  <c r="AA41" i="2"/>
  <c r="AA40" i="2"/>
  <c r="AA39" i="2"/>
  <c r="AA38" i="2"/>
  <c r="AA37" i="2"/>
  <c r="AA36" i="2"/>
  <c r="AA35" i="2"/>
  <c r="AA34" i="2"/>
  <c r="AA33" i="2"/>
  <c r="AA32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Q10" i="3"/>
  <c r="Q11" i="3"/>
  <c r="Q13" i="3"/>
  <c r="Q12" i="3"/>
  <c r="Q15" i="3"/>
  <c r="Q14" i="3"/>
  <c r="Q16" i="3"/>
  <c r="Q17" i="3"/>
  <c r="Q18" i="3"/>
  <c r="Q19" i="3"/>
  <c r="Q20" i="3"/>
  <c r="Q21" i="3"/>
  <c r="P29" i="2" l="1"/>
  <c r="P28" i="2"/>
  <c r="P27" i="2"/>
  <c r="P26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R173" i="2" l="1"/>
  <c r="R172" i="2"/>
  <c r="R171" i="2"/>
  <c r="R170" i="2"/>
  <c r="R169" i="2"/>
  <c r="R168" i="2"/>
  <c r="R167" i="2"/>
  <c r="R166" i="2"/>
  <c r="R165" i="2"/>
  <c r="R164" i="2"/>
  <c r="R163" i="2"/>
  <c r="R162" i="2"/>
  <c r="R161" i="2"/>
  <c r="R160" i="2"/>
  <c r="R159" i="2"/>
  <c r="R158" i="2"/>
  <c r="R157" i="2"/>
  <c r="R156" i="2"/>
  <c r="R155" i="2"/>
  <c r="R154" i="2"/>
  <c r="R153" i="2"/>
  <c r="R152" i="2"/>
  <c r="R151" i="2"/>
  <c r="R150" i="2"/>
  <c r="R149" i="2"/>
  <c r="R148" i="2"/>
  <c r="R147" i="2"/>
  <c r="R146" i="2"/>
  <c r="R145" i="2"/>
  <c r="R144" i="2"/>
  <c r="R143" i="2"/>
  <c r="R142" i="2"/>
  <c r="R141" i="2"/>
  <c r="R140" i="2"/>
  <c r="R139" i="2"/>
  <c r="R138" i="2"/>
  <c r="R137" i="2"/>
  <c r="R136" i="2"/>
  <c r="R135" i="2"/>
  <c r="R134" i="2"/>
  <c r="R133" i="2"/>
  <c r="R132" i="2"/>
  <c r="R131" i="2"/>
  <c r="R130" i="2"/>
  <c r="R129" i="2"/>
  <c r="R128" i="2"/>
  <c r="R127" i="2"/>
  <c r="R126" i="2"/>
  <c r="R125" i="2"/>
  <c r="R124" i="2"/>
  <c r="R123" i="2"/>
  <c r="R122" i="2"/>
  <c r="R121" i="2"/>
  <c r="R120" i="2"/>
  <c r="R119" i="2"/>
  <c r="R118" i="2"/>
  <c r="R117" i="2"/>
  <c r="R116" i="2"/>
  <c r="R115" i="2"/>
  <c r="R114" i="2"/>
  <c r="R113" i="2"/>
  <c r="R112" i="2"/>
  <c r="R111" i="2"/>
  <c r="R110" i="2"/>
  <c r="R109" i="2"/>
  <c r="R108" i="2"/>
  <c r="R107" i="2"/>
  <c r="R106" i="2"/>
  <c r="R105" i="2"/>
  <c r="R104" i="2"/>
  <c r="R103" i="2"/>
  <c r="R102" i="2"/>
  <c r="R101" i="2"/>
  <c r="R100" i="2"/>
  <c r="R99" i="2"/>
  <c r="R98" i="2"/>
  <c r="R97" i="2"/>
  <c r="R96" i="2"/>
  <c r="R95" i="2"/>
  <c r="R94" i="2"/>
  <c r="R93" i="2"/>
  <c r="R92" i="2"/>
  <c r="R91" i="2"/>
  <c r="R9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28" i="2"/>
  <c r="R23" i="2"/>
  <c r="R22" i="2"/>
  <c r="R16" i="2"/>
</calcChain>
</file>

<file path=xl/sharedStrings.xml><?xml version="1.0" encoding="utf-8"?>
<sst xmlns="http://schemas.openxmlformats.org/spreadsheetml/2006/main" count="1624" uniqueCount="710">
  <si>
    <r>
      <t>Table S2A. Variants observed in sequencing data from selected clones of E. coli</t>
    </r>
    <r>
      <rPr>
        <b/>
        <i/>
        <sz val="12"/>
        <rFont val="Calibri"/>
        <family val="2"/>
        <scheme val="minor"/>
      </rPr>
      <t>.</t>
    </r>
  </si>
  <si>
    <t>us_ and ds_ prefixes mark upstream and downstream positions of mutation.</t>
  </si>
  <si>
    <t>For IS elements insertions and CNV events Ref and Alt columns show boundaries of genes.</t>
  </si>
  <si>
    <t>Preexisting variants are greyed.</t>
  </si>
  <si>
    <t>WT MIC=1.25uM</t>
  </si>
  <si>
    <t>MIC uM:</t>
  </si>
  <si>
    <t>Clones</t>
  </si>
  <si>
    <t>Reactor:</t>
  </si>
  <si>
    <t>SEED ID</t>
  </si>
  <si>
    <t>Gene</t>
  </si>
  <si>
    <t>Mutation</t>
  </si>
  <si>
    <t>1F3</t>
  </si>
  <si>
    <t>2F1</t>
  </si>
  <si>
    <t>2F3</t>
  </si>
  <si>
    <t>2F4</t>
  </si>
  <si>
    <t>4F9</t>
  </si>
  <si>
    <t>5B2</t>
  </si>
  <si>
    <t>5C1</t>
  </si>
  <si>
    <t>5C2</t>
  </si>
  <si>
    <t>5F1</t>
  </si>
  <si>
    <t>5F2</t>
  </si>
  <si>
    <t>6F6</t>
  </si>
  <si>
    <t>6F7</t>
  </si>
  <si>
    <t>Annotation</t>
  </si>
  <si>
    <t>MAX</t>
  </si>
  <si>
    <t>Effect</t>
  </si>
  <si>
    <t>Pos</t>
  </si>
  <si>
    <t>Ref</t>
  </si>
  <si>
    <t>Alt</t>
  </si>
  <si>
    <t>Unevolved</t>
  </si>
  <si>
    <t>Locus Tag</t>
  </si>
  <si>
    <t>Chrom</t>
  </si>
  <si>
    <t>fig|679895.18.peg.120</t>
  </si>
  <si>
    <t>yadG</t>
  </si>
  <si>
    <t>Val83fs</t>
  </si>
  <si>
    <t>Uncharacterized ABC transporter ATP-binding protein YadG</t>
  </si>
  <si>
    <t>frameshift_variant</t>
  </si>
  <si>
    <t>GGT</t>
  </si>
  <si>
    <t>G</t>
  </si>
  <si>
    <t>BW25113_0127</t>
  </si>
  <si>
    <t>CP009273.1</t>
  </si>
  <si>
    <t>ds_fig|679895.18.peg.434&lt;&gt;us_fig|679895.18.peg.435</t>
  </si>
  <si>
    <t>ds_clpX&lt;&gt;us_lon</t>
  </si>
  <si>
    <t>IS186B</t>
  </si>
  <si>
    <t>ds_ATP-dependent Clp protease ATP-binding subunit ClpX&lt;&gt;us_ATP-dependent protease La (EC 3.4.21.53) Type I</t>
  </si>
  <si>
    <t>IS_insertion</t>
  </si>
  <si>
    <t>ds_BW25113_0438&lt;&gt;us_BW25113_0439</t>
  </si>
  <si>
    <t>fig|679895.18.peg.460</t>
  </si>
  <si>
    <t>acrR</t>
  </si>
  <si>
    <t>Thr5Ile</t>
  </si>
  <si>
    <t>Transcriptional regulator AcrR of acrAB operon</t>
  </si>
  <si>
    <t>missense_variant</t>
  </si>
  <si>
    <t>C</t>
  </si>
  <si>
    <t>T</t>
  </si>
  <si>
    <t>BW25113_0464</t>
  </si>
  <si>
    <t>Thr5Asn</t>
  </si>
  <si>
    <t>A</t>
  </si>
  <si>
    <t>IS5</t>
  </si>
  <si>
    <t>IS1</t>
  </si>
  <si>
    <t>fig|679895.18.peg.1543</t>
  </si>
  <si>
    <t>marR</t>
  </si>
  <si>
    <t>Glu10Asp</t>
  </si>
  <si>
    <t>Multiple antibiotic resistance protein MarR</t>
  </si>
  <si>
    <t>BW25113_1530</t>
  </si>
  <si>
    <t>us_fig|679895.18.peg.1674&lt;&gt;us_fig|679895.18.peg.1675</t>
  </si>
  <si>
    <t>us_ribC&lt;&gt;us_mdtK</t>
  </si>
  <si>
    <t>us_Riboflavin synthase eubacterial/eukaryotic (EC 2.5.1.9)&lt;&gt;us_Multidrug efflux transporter MdtK/NorM (MATE family)</t>
  </si>
  <si>
    <t>intergenic_region</t>
  </si>
  <si>
    <t>CTTTTTGCTGCCCATTCAGGCGGCTTTTTAGTCTCTCATATAACTACAAA</t>
  </si>
  <si>
    <t>us_BW25113_1662&lt;&gt;us_BW25113_1663</t>
  </si>
  <si>
    <t>fig|679895.18.peg.3730</t>
  </si>
  <si>
    <t>gyrB</t>
  </si>
  <si>
    <t>Thr165Ile</t>
  </si>
  <si>
    <t>DNA gyrase subunit B (EC 5.99.1.3)</t>
  </si>
  <si>
    <t>BW25113_3699</t>
  </si>
  <si>
    <t>Gly77Ser</t>
  </si>
  <si>
    <t>fig|679895.18.peg.3996</t>
  </si>
  <si>
    <t>rpoC</t>
  </si>
  <si>
    <t>Gly336Ser</t>
  </si>
  <si>
    <t>DNA-directed RNA polymerase beta' subunit (EC 2.7.7.6)</t>
  </si>
  <si>
    <t>BW25113_3988</t>
  </si>
  <si>
    <t>fig|679895.18.peg.4434</t>
  </si>
  <si>
    <t>rob</t>
  </si>
  <si>
    <t>Cys147Tyr</t>
  </si>
  <si>
    <t>DNA-binding transcriptional dual regulator Rob</t>
  </si>
  <si>
    <t>BW25113_4396</t>
  </si>
  <si>
    <t>CNV analysis. Only genes with observed values ≥2 or ≤0.5 and SD≥0.1 are shown</t>
  </si>
  <si>
    <t>amp_CNV1</t>
  </si>
  <si>
    <t>CNV</t>
  </si>
  <si>
    <t>fig|679895.18.peg.1544</t>
  </si>
  <si>
    <t>marA</t>
  </si>
  <si>
    <t>Multiple antibiotic resistance protein MarA</t>
  </si>
  <si>
    <t>BW25113_1531</t>
  </si>
  <si>
    <t>fig|679895.18.peg.1545</t>
  </si>
  <si>
    <t>marB</t>
  </si>
  <si>
    <t>Multiple antibiotic resistance protein MarB</t>
  </si>
  <si>
    <t>BW25113_1532</t>
  </si>
  <si>
    <t>fig|679895.18.peg.1546</t>
  </si>
  <si>
    <t>eamA</t>
  </si>
  <si>
    <t>Permease of the drug/metabolite transporter (DMT) superfamily</t>
  </si>
  <si>
    <t>BW25113_1533</t>
  </si>
  <si>
    <t>fig|679895.18.peg.1547</t>
  </si>
  <si>
    <t>ydeE</t>
  </si>
  <si>
    <t>Putative transport protein</t>
  </si>
  <si>
    <t>BW25113_1534</t>
  </si>
  <si>
    <t>fig|679895.18.peg.1660</t>
  </si>
  <si>
    <t>nemA</t>
  </si>
  <si>
    <t>amp_CNV2</t>
  </si>
  <si>
    <t>N-ethylmaleimide reductase</t>
  </si>
  <si>
    <t>BW25113_1650</t>
  </si>
  <si>
    <t>fig|679895.18.peg.1661</t>
  </si>
  <si>
    <t>gloA</t>
  </si>
  <si>
    <t>Lactoylglutathione lyase (EC 4.4.1.5)</t>
  </si>
  <si>
    <t>BW25113_1651</t>
  </si>
  <si>
    <t>fig|679895.18.peg.1662</t>
  </si>
  <si>
    <t>rnt</t>
  </si>
  <si>
    <t>Ribonuclease T</t>
  </si>
  <si>
    <t>BW25113_1652</t>
  </si>
  <si>
    <t>fig|679895.18.peg.1663</t>
  </si>
  <si>
    <t>lhr</t>
  </si>
  <si>
    <t>Probable ATP-dependent helicase lhr (EC 3.6.1.-)</t>
  </si>
  <si>
    <t>BW25113_1653</t>
  </si>
  <si>
    <t>fig|679895.18.peg.1664</t>
  </si>
  <si>
    <t>grxD</t>
  </si>
  <si>
    <t>Probable monothiol glutaredoxin ydhD</t>
  </si>
  <si>
    <t>BW25113_1654</t>
  </si>
  <si>
    <t>fig|679895.18.peg.1666</t>
  </si>
  <si>
    <t>mepH</t>
  </si>
  <si>
    <t>Murein DD-endopeptidase MepH</t>
  </si>
  <si>
    <t>BW25113_1655</t>
  </si>
  <si>
    <t>fig|679895.18.peg.1667</t>
  </si>
  <si>
    <t>sodB</t>
  </si>
  <si>
    <t>Superoxide dismutase [Fe] (EC 1.15.1.1)</t>
  </si>
  <si>
    <t>BW25113_1656</t>
  </si>
  <si>
    <t>fig|679895.18.peg.1668</t>
  </si>
  <si>
    <t>ydhP</t>
  </si>
  <si>
    <t>Inner membrane transport protein YdhP</t>
  </si>
  <si>
    <t>BW25113_1657</t>
  </si>
  <si>
    <t>fig|679895.18.peg.1669</t>
  </si>
  <si>
    <t>ynhF</t>
  </si>
  <si>
    <t>hypothetical protein</t>
  </si>
  <si>
    <t>BW25113_4602</t>
  </si>
  <si>
    <t>fig|679895.18.peg.1670</t>
  </si>
  <si>
    <t>purR</t>
  </si>
  <si>
    <t>Purine nucleotide synthesis repressor</t>
  </si>
  <si>
    <t>BW25113_1658</t>
  </si>
  <si>
    <t>fig|679895.18.peg.1671</t>
  </si>
  <si>
    <t>ydhB</t>
  </si>
  <si>
    <t>LysR-family transcriptional regulator YdhB</t>
  </si>
  <si>
    <t>BW25113_1659</t>
  </si>
  <si>
    <t>fig|679895.18.peg.1672</t>
  </si>
  <si>
    <t>ydhC</t>
  </si>
  <si>
    <t>amp_CNV3</t>
  </si>
  <si>
    <t>Inner membrane transport protein YdhC</t>
  </si>
  <si>
    <t>BW25113_1660</t>
  </si>
  <si>
    <t>fig|679895.18.peg.1673</t>
  </si>
  <si>
    <t>cfa</t>
  </si>
  <si>
    <t>Cyclopropane-fatty-acyl-phospholipid synthase (EC 2.1.1.79)</t>
  </si>
  <si>
    <t>BW25113_1661</t>
  </si>
  <si>
    <t>fig|679895.18.peg.1674</t>
  </si>
  <si>
    <t>ribC</t>
  </si>
  <si>
    <t>Riboflavin synthase eubacterial/eukaryotic (EC 2.5.1.9)</t>
  </si>
  <si>
    <t>BW25113_1662</t>
  </si>
  <si>
    <t>fig|679895.18.peg.1675</t>
  </si>
  <si>
    <t>mdtK</t>
  </si>
  <si>
    <t>Multidrug efflux transporter MdtK/NorM (MATE family)</t>
  </si>
  <si>
    <t>BW25113_1663</t>
  </si>
  <si>
    <t>fig|679895.18.peg.1676</t>
  </si>
  <si>
    <t>ydhQ</t>
  </si>
  <si>
    <t>Uncharacterized protein YdhQ</t>
  </si>
  <si>
    <t>BW25113_1664</t>
  </si>
  <si>
    <t>fig|679895.18.peg.1677</t>
  </si>
  <si>
    <t>ydhR</t>
  </si>
  <si>
    <t>Putative monooxygenase YdhR</t>
  </si>
  <si>
    <t>BW25113_1667</t>
  </si>
  <si>
    <t>fig|679895.18.peg.1678</t>
  </si>
  <si>
    <t>ydhS</t>
  </si>
  <si>
    <t>Uncharacterized protein YdhS</t>
  </si>
  <si>
    <t>BW25113_1668</t>
  </si>
  <si>
    <t>fig|679895.18.peg.1679</t>
  </si>
  <si>
    <t>ydhT</t>
  </si>
  <si>
    <t>amp_CNV4</t>
  </si>
  <si>
    <t>Uncharacterized protein YdhT</t>
  </si>
  <si>
    <t>BW25113_1669</t>
  </si>
  <si>
    <t>fig|679895.18.peg.1680</t>
  </si>
  <si>
    <t>ydhU</t>
  </si>
  <si>
    <t>Thiosulfate reductase subunit like</t>
  </si>
  <si>
    <t>BW25113_1670</t>
  </si>
  <si>
    <t>fig|679895.18.peg.1681</t>
  </si>
  <si>
    <t>ydhX</t>
  </si>
  <si>
    <t>Uncharacterized ferredoxin-like protein YdhX</t>
  </si>
  <si>
    <t>BW25113_1671</t>
  </si>
  <si>
    <t>fig|679895.18.peg.1682</t>
  </si>
  <si>
    <t>ydhW</t>
  </si>
  <si>
    <t>Uncharacterized protein YdhW</t>
  </si>
  <si>
    <t>BW25113_1672</t>
  </si>
  <si>
    <t>fig|679895.18.peg.1683</t>
  </si>
  <si>
    <t>ydhV</t>
  </si>
  <si>
    <t>Uncharacterized molybdopterin-containing oxidoreductase YdhV</t>
  </si>
  <si>
    <t>BW25113_1673</t>
  </si>
  <si>
    <r>
      <t>Table S2B. Variants observed in sequencing data from selected clones of A. baumannii</t>
    </r>
    <r>
      <rPr>
        <b/>
        <i/>
        <sz val="12"/>
        <rFont val="Calibri"/>
        <family val="2"/>
        <scheme val="minor"/>
      </rPr>
      <t>.</t>
    </r>
  </si>
  <si>
    <t>WT MIC=0.15625uM</t>
  </si>
  <si>
    <t>Frequency in unevolved populations</t>
  </si>
  <si>
    <t>1F1</t>
  </si>
  <si>
    <t>1F2</t>
  </si>
  <si>
    <t>2D2</t>
  </si>
  <si>
    <t>2F2</t>
  </si>
  <si>
    <t>3D2</t>
  </si>
  <si>
    <t>3F10</t>
  </si>
  <si>
    <t>4D4</t>
  </si>
  <si>
    <t>4F10</t>
  </si>
  <si>
    <t>4F8</t>
  </si>
  <si>
    <t>5F3</t>
  </si>
  <si>
    <t>1A</t>
  </si>
  <si>
    <t>2A</t>
  </si>
  <si>
    <t>3A</t>
  </si>
  <si>
    <t>4A</t>
  </si>
  <si>
    <t>5A</t>
  </si>
  <si>
    <t>6A</t>
  </si>
  <si>
    <t>MAX_Unevolved</t>
  </si>
  <si>
    <t>fig|400667.82.peg.27</t>
  </si>
  <si>
    <t>-</t>
  </si>
  <si>
    <t>Ala35Thr</t>
  </si>
  <si>
    <t>FIG00350577: hypothetical protein</t>
  </si>
  <si>
    <t>AUO97b_00167</t>
  </si>
  <si>
    <t>NODE_1_length_3909467_cov_533.478_ID_22129</t>
  </si>
  <si>
    <t>fig|400667.82.peg.106</t>
  </si>
  <si>
    <t>prmB</t>
  </si>
  <si>
    <t>Pro179Pro</t>
  </si>
  <si>
    <t>Ribosomal protein L3 N(5)-glutamine methyltransferase (EC 2.1.1.298)</t>
  </si>
  <si>
    <t>synonymous_variant</t>
  </si>
  <si>
    <t>AUO97b_00246</t>
  </si>
  <si>
    <t>fig|400667.82.peg.531</t>
  </si>
  <si>
    <t>csiR_1</t>
  </si>
  <si>
    <t>Ile32Asn</t>
  </si>
  <si>
    <t>Predicted regulator PutR for proline utilization, GntR family</t>
  </si>
  <si>
    <t>AUO97b_00671</t>
  </si>
  <si>
    <t>fig|400667.82.peg.674</t>
  </si>
  <si>
    <t>pyrB</t>
  </si>
  <si>
    <t>Thr76Ile</t>
  </si>
  <si>
    <t>Aspartate carbamoyltransferase (EC 2.1.3.2)</t>
  </si>
  <si>
    <t>AUO97b_00814</t>
  </si>
  <si>
    <t>fig|400667.82.peg.811</t>
  </si>
  <si>
    <t>aroP</t>
  </si>
  <si>
    <t>Tyr284Tyr</t>
  </si>
  <si>
    <t>Aromatic amino acid transport protein AroP</t>
  </si>
  <si>
    <t>AUO97b_00951</t>
  </si>
  <si>
    <t>fig|400667.82.peg.1040</t>
  </si>
  <si>
    <t>Asp221Glu</t>
  </si>
  <si>
    <t>FIG00351038: hypothetical protein</t>
  </si>
  <si>
    <t>AUO97b_01180</t>
  </si>
  <si>
    <t>fig|400667.82.peg.1272</t>
  </si>
  <si>
    <t>pntB</t>
  </si>
  <si>
    <t>Trp169Leu</t>
  </si>
  <si>
    <t>NAD(P) transhydrogenase subunit beta (EC 1.6.1.2)</t>
  </si>
  <si>
    <t>AUO97b_01411</t>
  </si>
  <si>
    <t>fig|400667.82.peg.1442</t>
  </si>
  <si>
    <t>us_mdtK</t>
  </si>
  <si>
    <t>ISAba1</t>
  </si>
  <si>
    <t>in a gene upstream of multidrug efflux transporter MdtK</t>
  </si>
  <si>
    <t>AUO97b_01581</t>
  </si>
  <si>
    <t>fig|400667.82.peg.1541</t>
  </si>
  <si>
    <t>Asp134Asn</t>
  </si>
  <si>
    <t>Putative oxidoreductase</t>
  </si>
  <si>
    <t>AUO97b_01680</t>
  </si>
  <si>
    <t>fig|400667.82.peg.1546</t>
  </si>
  <si>
    <t>rpoB</t>
  </si>
  <si>
    <t>Asn777_Val778insThrCysIleAsnGlnAsn</t>
  </si>
  <si>
    <t>DNA-directed RNA polymerase beta subunit (EC 2.7.7.6)</t>
  </si>
  <si>
    <t>conservative_inframe_insertion</t>
  </si>
  <si>
    <t>CATTTTGGTTAATACAAGT</t>
  </si>
  <si>
    <t>AUO97b_01685</t>
  </si>
  <si>
    <t>fig|400667.82.peg.1684</t>
  </si>
  <si>
    <t>Thr173Asn</t>
  </si>
  <si>
    <t>Cell division protein</t>
  </si>
  <si>
    <t>AUO97b_01822</t>
  </si>
  <si>
    <t>fig|400667.82.peg.1707</t>
  </si>
  <si>
    <t>Leu344His</t>
  </si>
  <si>
    <t>Polyketide synthase modules and related proteins</t>
  </si>
  <si>
    <t>AUO97b_01845</t>
  </si>
  <si>
    <t>fig|400667.82.peg.1843</t>
  </si>
  <si>
    <t>Thr179Ile</t>
  </si>
  <si>
    <t>AUO97b_01980</t>
  </si>
  <si>
    <t>fig|400667.82.peg.2108</t>
  </si>
  <si>
    <t>ettA</t>
  </si>
  <si>
    <t>Energy-dependent translational throttle protein EttA</t>
  </si>
  <si>
    <t>AUO97b_02244</t>
  </si>
  <si>
    <t>fig|400667.82.peg.2582</t>
  </si>
  <si>
    <t>us_adeI</t>
  </si>
  <si>
    <t>in a gene upstream of AdeIJK efflux pump (PAP2-likeputative membrane-associated phospholipid phosphatase, PAP2 superfamily)</t>
  </si>
  <si>
    <t>AUO97b_02717</t>
  </si>
  <si>
    <t>fig|400667.82.peg.2647</t>
  </si>
  <si>
    <t>pckG</t>
  </si>
  <si>
    <t>Glu39Val</t>
  </si>
  <si>
    <t>Phosphoenolpyruvate carboxykinase [GTP] (EC 4.1.1.32)</t>
  </si>
  <si>
    <t>AUO97b_02782</t>
  </si>
  <si>
    <t>fig|400667.82.peg.3143</t>
  </si>
  <si>
    <t>mnmG</t>
  </si>
  <si>
    <t>Val11_Ile12dup</t>
  </si>
  <si>
    <t>tRNA-5-carboxymethylaminomethyl-2-thiouridine(34) synthesis protein MnmG</t>
  </si>
  <si>
    <t>disruptive_inframe_insertion</t>
  </si>
  <si>
    <t>TGTTATC</t>
  </si>
  <si>
    <t>AUO97b_03278</t>
  </si>
  <si>
    <t>fig|400667.82.peg.3361</t>
  </si>
  <si>
    <t>Asn160Ile</t>
  </si>
  <si>
    <t>Error-prone, lesion bypass DNA polymerase V (UmuC)</t>
  </si>
  <si>
    <t>AUO97b_03496</t>
  </si>
  <si>
    <t>fig|400667.82.peg.3391</t>
  </si>
  <si>
    <t>adeN</t>
  </si>
  <si>
    <t>Glu198*</t>
  </si>
  <si>
    <t>Transcriptional regulator AdeN of multidrug efflux pump AdeIJK</t>
  </si>
  <si>
    <t>stop_gained</t>
  </si>
  <si>
    <t>AUO97b_03526</t>
  </si>
  <si>
    <t>ISAba11</t>
  </si>
  <si>
    <t>ds_fig|400667.82.peg.3756&lt;&gt;ds_fig|400667.82.peg.3757</t>
  </si>
  <si>
    <t>ds_-&lt;&gt;ds_tniB</t>
  </si>
  <si>
    <t>intergenic</t>
  </si>
  <si>
    <t>ds_hypothetical protein&lt;&gt;ds_TniB NTP-binding protein</t>
  </si>
  <si>
    <t>ds_AUO97b_00104&lt;&gt;ds_AUO97b_00105</t>
  </si>
  <si>
    <t>NODE_2_length_148137_cov_371.33_ID_22131</t>
  </si>
  <si>
    <t>CNV analysis. Only genes with observed values reater or equal 2 or less or equal 0.5 and standard deviation of values greater or equal 0.1 are shown.</t>
  </si>
  <si>
    <t>fig|400667.82.peg.1439</t>
  </si>
  <si>
    <t>del_CNV1</t>
  </si>
  <si>
    <t>Transcriptional regulator, LysR family</t>
  </si>
  <si>
    <t>AUO97b_01578</t>
  </si>
  <si>
    <t>fig|400667.82.peg.1440</t>
  </si>
  <si>
    <t>Oxidoreductase, short-chain dehydrogenase/reductase family</t>
  </si>
  <si>
    <t>AUO97b_01579</t>
  </si>
  <si>
    <t>fig|400667.82.peg.1441</t>
  </si>
  <si>
    <t>Oxygen-independent coproporphyrinogen-III oxidase-like protein YggW</t>
  </si>
  <si>
    <t>AUO97b_01580</t>
  </si>
  <si>
    <t>Integral membrane protein</t>
  </si>
  <si>
    <t>fig|400667.82.peg.1443</t>
  </si>
  <si>
    <t>AUO97b_01582</t>
  </si>
  <si>
    <t>fig|400667.82.peg.1444</t>
  </si>
  <si>
    <t>Acyl-CoA dehydrogenase</t>
  </si>
  <si>
    <t>AUO97b_01583</t>
  </si>
  <si>
    <t>fig|400667.82.peg.1445</t>
  </si>
  <si>
    <t>AUO97b_01584</t>
  </si>
  <si>
    <t>fig|400667.82.peg.1446</t>
  </si>
  <si>
    <t>Uncharacterized ABC1 family protein A1S_0392</t>
  </si>
  <si>
    <t>AUO97b_01585</t>
  </si>
  <si>
    <t>fig|400667.82.peg.1447</t>
  </si>
  <si>
    <t>rpmE</t>
  </si>
  <si>
    <t>LSU ribosomal protein L31p @ LSU ribosomal protein L31p, zinc-independent</t>
  </si>
  <si>
    <t>AUO97b_01586</t>
  </si>
  <si>
    <t>fig|400667.82.peg.1448</t>
  </si>
  <si>
    <t>Type III effector HopPmaJ</t>
  </si>
  <si>
    <t>AUO97b_01587</t>
  </si>
  <si>
    <t>fig|400667.82.peg.1449</t>
  </si>
  <si>
    <t>crcB</t>
  </si>
  <si>
    <t>Fluoride ion transporter CrcB</t>
  </si>
  <si>
    <t>AUO97b_01588</t>
  </si>
  <si>
    <t>fig|400667.82.peg.1450</t>
  </si>
  <si>
    <t>Gfa-like protein</t>
  </si>
  <si>
    <t>AUO97b_01589</t>
  </si>
  <si>
    <t>fig|400667.82.peg.1451</t>
  </si>
  <si>
    <t>NAD(FAD)-utilizing dehydrogenases</t>
  </si>
  <si>
    <t>AUO97b_01590</t>
  </si>
  <si>
    <t>fig|400667.82.peg.1452</t>
  </si>
  <si>
    <t>Uncharacterized methyltransferase Pcryo_1403</t>
  </si>
  <si>
    <t>AUO97b_01591</t>
  </si>
  <si>
    <t>fig|400667.82.peg.1453</t>
  </si>
  <si>
    <t>yacG</t>
  </si>
  <si>
    <t>DNA gyrase inhibitor YacG</t>
  </si>
  <si>
    <t>AUO97b_01592</t>
  </si>
  <si>
    <t>fig|400667.82.peg.1454</t>
  </si>
  <si>
    <t>Hypothetical metal-binding enzyme, YcbL homolog</t>
  </si>
  <si>
    <t>AUO97b_01593</t>
  </si>
  <si>
    <t>fig|400667.82.peg.1455</t>
  </si>
  <si>
    <t>hemH</t>
  </si>
  <si>
    <t>Ferrochelatase, protoheme ferro-lyase (EC 4.99.1.1)</t>
  </si>
  <si>
    <t>AUO97b_01594</t>
  </si>
  <si>
    <t>fig|400667.82.peg.1456</t>
  </si>
  <si>
    <t>AUO97b_01595</t>
  </si>
  <si>
    <t>fig|400667.82.peg.3653</t>
  </si>
  <si>
    <t>del_CNV3</t>
  </si>
  <si>
    <t>putative DNA binding protein</t>
  </si>
  <si>
    <t>AUO97b_00001</t>
  </si>
  <si>
    <t>fig|400667.82.peg.3654</t>
  </si>
  <si>
    <t>AUO97b_00002</t>
  </si>
  <si>
    <t>fig|400667.82.peg.3655</t>
  </si>
  <si>
    <t>AUO97b_00003</t>
  </si>
  <si>
    <t>fig|400667.82.peg.3656</t>
  </si>
  <si>
    <t>AUO97b_00004</t>
  </si>
  <si>
    <t>fig|400667.82.peg.3657</t>
  </si>
  <si>
    <t>Probably methylase/helicase</t>
  </si>
  <si>
    <t>AUO97b_00005</t>
  </si>
  <si>
    <t>fig|400667.82.peg.3658</t>
  </si>
  <si>
    <t>AUO97b_00006</t>
  </si>
  <si>
    <t>fig|400667.82.peg.3659</t>
  </si>
  <si>
    <t>AUO97b_00007</t>
  </si>
  <si>
    <t>fig|400667.82.peg.3660</t>
  </si>
  <si>
    <t>Predicted cell-wall-anchored protein SasA (LPXTG motif)</t>
  </si>
  <si>
    <t>AUO97b_00008</t>
  </si>
  <si>
    <t>fig|400667.82.peg.3661</t>
  </si>
  <si>
    <t>AUO97b_00009</t>
  </si>
  <si>
    <t>fig|400667.82.peg.3662</t>
  </si>
  <si>
    <t>Dehydrogenases with different specificities (related to short-chain alcohol dehydrogenases)</t>
  </si>
  <si>
    <t>AUO97b_00010</t>
  </si>
  <si>
    <t>fig|400667.82.peg.3663</t>
  </si>
  <si>
    <t>AUO97b_00011</t>
  </si>
  <si>
    <t>fig|400667.82.peg.3664</t>
  </si>
  <si>
    <t>AUO97b_00012</t>
  </si>
  <si>
    <t>fig|400667.82.peg.3665</t>
  </si>
  <si>
    <t>AUO97b_00013</t>
  </si>
  <si>
    <t>fig|400667.82.peg.3666</t>
  </si>
  <si>
    <t>AUO97b_00014</t>
  </si>
  <si>
    <t>fig|400667.82.peg.3667</t>
  </si>
  <si>
    <t>AUO97b_00015</t>
  </si>
  <si>
    <t>fig|400667.82.peg.3668</t>
  </si>
  <si>
    <t>AUO97b_00016</t>
  </si>
  <si>
    <t>fig|400667.82.peg.3669</t>
  </si>
  <si>
    <t>AUO97b_00017</t>
  </si>
  <si>
    <t>fig|400667.82.peg.3670</t>
  </si>
  <si>
    <t>AUO97b_00018</t>
  </si>
  <si>
    <t>fig|400667.82.peg.3671</t>
  </si>
  <si>
    <t>AUO97b_00019</t>
  </si>
  <si>
    <t>fig|400667.82.peg.3672</t>
  </si>
  <si>
    <t>AUO97b_00020</t>
  </si>
  <si>
    <t>fig|400667.82.peg.3673</t>
  </si>
  <si>
    <t>Peptidase, M23/M37 family</t>
  </si>
  <si>
    <t>AUO97b_00021</t>
  </si>
  <si>
    <t>fig|400667.82.peg.3674</t>
  </si>
  <si>
    <t>AUO97b_00022</t>
  </si>
  <si>
    <t>fig|400667.82.peg.3675</t>
  </si>
  <si>
    <t>AUO97b_00023</t>
  </si>
  <si>
    <t>fig|400667.82.peg.3676</t>
  </si>
  <si>
    <t>AUO97b_00024</t>
  </si>
  <si>
    <t>fig|400667.82.peg.3677</t>
  </si>
  <si>
    <t>AUO97b_00025</t>
  </si>
  <si>
    <t>fig|400667.82.peg.3678</t>
  </si>
  <si>
    <t>Error-prone repair protein UmuD</t>
  </si>
  <si>
    <t>AUO97b_00026</t>
  </si>
  <si>
    <t>fig|400667.82.peg.3679</t>
  </si>
  <si>
    <t>AUO97b_00027</t>
  </si>
  <si>
    <t>fig|400667.82.peg.3680</t>
  </si>
  <si>
    <t>Tiorf34 protein</t>
  </si>
  <si>
    <t>AUO97b_00028</t>
  </si>
  <si>
    <t>fig|400667.82.peg.3682</t>
  </si>
  <si>
    <t>Chromosome (plasmid) partitioning protein ParA</t>
  </si>
  <si>
    <t>AUO97b_00030</t>
  </si>
  <si>
    <t>fig|400667.82.peg.3683</t>
  </si>
  <si>
    <t>AUO97b_00031</t>
  </si>
  <si>
    <t>fig|400667.82.peg.3684</t>
  </si>
  <si>
    <t>AUO97b_00032</t>
  </si>
  <si>
    <t>fig|400667.82.peg.3685</t>
  </si>
  <si>
    <t>AUO97b_00033</t>
  </si>
  <si>
    <t>fig|400667.82.peg.3686</t>
  </si>
  <si>
    <t>AUO97b_00034</t>
  </si>
  <si>
    <t>fig|400667.82.peg.3687</t>
  </si>
  <si>
    <t>Thiol:disulfide interchange protein DsbG precursor</t>
  </si>
  <si>
    <t>AUO97b_00035</t>
  </si>
  <si>
    <t>fig|400667.82.peg.3688</t>
  </si>
  <si>
    <t>IcmP protein</t>
  </si>
  <si>
    <t>AUO97b_00036</t>
  </si>
  <si>
    <t>fig|400667.82.peg.3689</t>
  </si>
  <si>
    <t>AUO97b_00037</t>
  </si>
  <si>
    <t>fig|400667.82.peg.3690</t>
  </si>
  <si>
    <t>stbA</t>
  </si>
  <si>
    <t>StbA protein</t>
  </si>
  <si>
    <t>AUO97b_00038</t>
  </si>
  <si>
    <t>fig|400667.82.peg.3691</t>
  </si>
  <si>
    <t>pilT_1</t>
  </si>
  <si>
    <t>Twitching motility protein PilT</t>
  </si>
  <si>
    <t>AUO97b_00039</t>
  </si>
  <si>
    <t>fig|400667.82.peg.3693</t>
  </si>
  <si>
    <t>AUO97b_00041</t>
  </si>
  <si>
    <t>fig|400667.82.peg.3694</t>
  </si>
  <si>
    <t>resP</t>
  </si>
  <si>
    <t>Phage integrase</t>
  </si>
  <si>
    <t>AUO97b_00042</t>
  </si>
  <si>
    <t>fig|400667.82.peg.3695</t>
  </si>
  <si>
    <t>AUO97b_00043</t>
  </si>
  <si>
    <t>fig|400667.82.peg.3696</t>
  </si>
  <si>
    <t>AUO97b_00044</t>
  </si>
  <si>
    <t>fig|400667.82.peg.3697</t>
  </si>
  <si>
    <t>AUO97b_00045</t>
  </si>
  <si>
    <t>fig|400667.82.peg.3698</t>
  </si>
  <si>
    <t>AUO97b_00046</t>
  </si>
  <si>
    <t>fig|400667.82.peg.3699</t>
  </si>
  <si>
    <t>AUO97b_00047</t>
  </si>
  <si>
    <t>fig|400667.82.peg.3700</t>
  </si>
  <si>
    <t>traM</t>
  </si>
  <si>
    <t>IncI1 plasmid conjugative transfer protein TraM</t>
  </si>
  <si>
    <t>AUO97b_00048</t>
  </si>
  <si>
    <t>fig|400667.82.peg.3701</t>
  </si>
  <si>
    <t>IncI1 plasmid conjugative transfer protein TraN</t>
  </si>
  <si>
    <t>AUO97b_00049</t>
  </si>
  <si>
    <t>fig|400667.82.peg.3702</t>
  </si>
  <si>
    <t>IcmE protein</t>
  </si>
  <si>
    <t>AUO97b_00050</t>
  </si>
  <si>
    <t>fig|400667.82.peg.3704</t>
  </si>
  <si>
    <t>AUO97b_00052</t>
  </si>
  <si>
    <t>fig|400667.82.peg.3705</t>
  </si>
  <si>
    <t>AUO97b_00053</t>
  </si>
  <si>
    <t>fig|400667.82.peg.3706</t>
  </si>
  <si>
    <t>AUO97b_00054</t>
  </si>
  <si>
    <t>fig|400667.82.peg.3707</t>
  </si>
  <si>
    <t>AUO97b_00055</t>
  </si>
  <si>
    <t>fig|400667.82.peg.3708</t>
  </si>
  <si>
    <t>AUO97b_00056</t>
  </si>
  <si>
    <t>fig|400667.82.peg.3709</t>
  </si>
  <si>
    <t>AUO97b_00057</t>
  </si>
  <si>
    <t>fig|400667.82.peg.3710</t>
  </si>
  <si>
    <t>AUO97b_00058</t>
  </si>
  <si>
    <t>fig|400667.82.peg.3711</t>
  </si>
  <si>
    <t>AUO97b_00059</t>
  </si>
  <si>
    <t>fig|400667.82.peg.3712</t>
  </si>
  <si>
    <t>AUO97b_00060</t>
  </si>
  <si>
    <t>fig|400667.82.peg.3713</t>
  </si>
  <si>
    <t>AUO97b_00061</t>
  </si>
  <si>
    <t>fig|400667.82.peg.3714</t>
  </si>
  <si>
    <t>Nuclease (SNase-like) precursor</t>
  </si>
  <si>
    <t>AUO97b_00062</t>
  </si>
  <si>
    <t>fig|400667.82.peg.3715</t>
  </si>
  <si>
    <t>AUO97b_00063</t>
  </si>
  <si>
    <t>fig|400667.82.peg.3716</t>
  </si>
  <si>
    <t>AUO97b_00064</t>
  </si>
  <si>
    <t>fig|400667.82.peg.3717</t>
  </si>
  <si>
    <t>DNA primase, phage associated</t>
  </si>
  <si>
    <t>AUO97b_00065</t>
  </si>
  <si>
    <t>fig|400667.82.peg.3718</t>
  </si>
  <si>
    <t>AUO97b_00066</t>
  </si>
  <si>
    <t>fig|400667.82.peg.3719</t>
  </si>
  <si>
    <t>AUO97b_00067</t>
  </si>
  <si>
    <t>fig|400667.82.peg.3720</t>
  </si>
  <si>
    <t>AUO97b_00068</t>
  </si>
  <si>
    <t>fig|400667.82.peg.3721</t>
  </si>
  <si>
    <t>AUO97b_00069</t>
  </si>
  <si>
    <t>fig|400667.82.peg.3722</t>
  </si>
  <si>
    <t>AUO97b_00070</t>
  </si>
  <si>
    <t>fig|400667.82.peg.3723</t>
  </si>
  <si>
    <t>AUO97b_00071</t>
  </si>
  <si>
    <t>fig|400667.82.peg.3724</t>
  </si>
  <si>
    <t>AUO97b_00072</t>
  </si>
  <si>
    <t>fig|400667.82.peg.3725</t>
  </si>
  <si>
    <t>AUO97b_00073</t>
  </si>
  <si>
    <t>fig|400667.82.peg.3726</t>
  </si>
  <si>
    <t>topA_2</t>
  </si>
  <si>
    <t>IncQ plasmid conjugative transfer protein TraB</t>
  </si>
  <si>
    <t>AUO97b_00074</t>
  </si>
  <si>
    <t>fig|400667.82.peg.3727</t>
  </si>
  <si>
    <t>AUO97b_00075</t>
  </si>
  <si>
    <t>fig|400667.82.peg.3728</t>
  </si>
  <si>
    <t>Glycine dehydrogenase [decarboxylating] (glycine cleavage system P protein) (EC 1.4.4.2)</t>
  </si>
  <si>
    <t>AUO97b_00076</t>
  </si>
  <si>
    <t>fig|400667.82.peg.3729</t>
  </si>
  <si>
    <t>orf4b</t>
  </si>
  <si>
    <t>AUO97b_00077</t>
  </si>
  <si>
    <t>fig|400667.82.peg.3730</t>
  </si>
  <si>
    <t>Ferrous iron transporter-associated protein FeoA</t>
  </si>
  <si>
    <t>AUO97b_00078</t>
  </si>
  <si>
    <t>fig|400667.82.peg.3731</t>
  </si>
  <si>
    <t>Ferrous iron transporter FeoB</t>
  </si>
  <si>
    <t>AUO97b_00079</t>
  </si>
  <si>
    <t>fig|400667.82.peg.3732</t>
  </si>
  <si>
    <t>Transcriptional regulator, ArsR family</t>
  </si>
  <si>
    <t>AUO97b_00080</t>
  </si>
  <si>
    <t>fig|400667.82.peg.3733</t>
  </si>
  <si>
    <t>Putative sodium-dependent transporter</t>
  </si>
  <si>
    <t>AUO97b_00081</t>
  </si>
  <si>
    <t>fig|400667.82.peg.3734</t>
  </si>
  <si>
    <t>FIGfam110555</t>
  </si>
  <si>
    <t>AUO97b_00082</t>
  </si>
  <si>
    <t>fig|400667.82.peg.3738</t>
  </si>
  <si>
    <t>Mll9366 protein</t>
  </si>
  <si>
    <t>AUO97b_00086</t>
  </si>
  <si>
    <t>fig|400667.82.peg.3739</t>
  </si>
  <si>
    <t>tniB</t>
  </si>
  <si>
    <t>TniB NTP-binding protein</t>
  </si>
  <si>
    <t>AUO97b_00087</t>
  </si>
  <si>
    <t>fig|400667.82.peg.3740</t>
  </si>
  <si>
    <t>AUO97b_00088</t>
  </si>
  <si>
    <t>fig|400667.82.peg.3741</t>
  </si>
  <si>
    <t>Integrase</t>
  </si>
  <si>
    <t>AUO97b_00089</t>
  </si>
  <si>
    <t>fig|400667.82.peg.3743</t>
  </si>
  <si>
    <t>Replication protein RepC</t>
  </si>
  <si>
    <t>AUO97b_00091</t>
  </si>
  <si>
    <t>fig|400667.82.peg.3744</t>
  </si>
  <si>
    <t>AUO97b_00092</t>
  </si>
  <si>
    <t>fig|400667.82.peg.3745</t>
  </si>
  <si>
    <t>IS, phage, Tn</t>
  </si>
  <si>
    <t>AUO97b_00093</t>
  </si>
  <si>
    <t>fig|400667.82.peg.3746</t>
  </si>
  <si>
    <t>trbJ</t>
  </si>
  <si>
    <t>Conjugative transfer protein TrbJ</t>
  </si>
  <si>
    <t>AUO97b_00094</t>
  </si>
  <si>
    <t>fig|400667.82.peg.3747</t>
  </si>
  <si>
    <t>trbL</t>
  </si>
  <si>
    <t>Conjugative transfer protein TrbL</t>
  </si>
  <si>
    <t>AUO97b_00095</t>
  </si>
  <si>
    <t>fig|400667.82.peg.3748</t>
  </si>
  <si>
    <t>AUO97b_00096</t>
  </si>
  <si>
    <t>fig|400667.82.peg.3749</t>
  </si>
  <si>
    <t>arsB</t>
  </si>
  <si>
    <t>Arsenical-resistance protein ACR3</t>
  </si>
  <si>
    <t>AUO97b_00097</t>
  </si>
  <si>
    <t>fig|400667.82.peg.3750</t>
  </si>
  <si>
    <t>Arsenate reductase (EC 1.20.4.4) thioredoxin-coupled, LMWP family</t>
  </si>
  <si>
    <t>AUO97b_00098</t>
  </si>
  <si>
    <t>fig|400667.82.peg.3751</t>
  </si>
  <si>
    <t>Arsenic resistance protein ArsH</t>
  </si>
  <si>
    <t>AUO97b_00099</t>
  </si>
  <si>
    <t>fig|400667.82.peg.3752</t>
  </si>
  <si>
    <t>plasmid replication and transfer functions</t>
  </si>
  <si>
    <t>AUO97b_00100</t>
  </si>
  <si>
    <t>fig|400667.82.peg.3754</t>
  </si>
  <si>
    <t>folP</t>
  </si>
  <si>
    <t>Dihydropteroate synthase type-2 (EC 2.5.1.15) @ Sulfonamide resistance protein</t>
  </si>
  <si>
    <t>AUO97b_00102</t>
  </si>
  <si>
    <t>fig|400667.82.peg.3760</t>
  </si>
  <si>
    <t>AUO97b_00108</t>
  </si>
  <si>
    <t>fig|400667.82.peg.3761</t>
  </si>
  <si>
    <t>AUO97b_00109</t>
  </si>
  <si>
    <t>fig|400667.82.peg.3762</t>
  </si>
  <si>
    <t>AUO97b_00110</t>
  </si>
  <si>
    <t>fig|400667.82.peg.3763</t>
  </si>
  <si>
    <t>int</t>
  </si>
  <si>
    <t>Site-specific tyrosine recombinase XerC</t>
  </si>
  <si>
    <t>AUO97b_00111</t>
  </si>
  <si>
    <t>fig|400667.82.peg.3765</t>
  </si>
  <si>
    <t>Predicted kinase</t>
  </si>
  <si>
    <t>AUO97b_00113</t>
  </si>
  <si>
    <t>fig|400667.82.peg.3766</t>
  </si>
  <si>
    <t>FinQ</t>
  </si>
  <si>
    <t>AUO97b_00114</t>
  </si>
  <si>
    <t>fig|400667.82.peg.3767</t>
  </si>
  <si>
    <t>AUO97b_00115</t>
  </si>
  <si>
    <t>fig|400667.82.peg.3768</t>
  </si>
  <si>
    <t>orf4</t>
  </si>
  <si>
    <t>AUO97b_00116</t>
  </si>
  <si>
    <t>fig|400667.82.peg.3769</t>
  </si>
  <si>
    <t>sup</t>
  </si>
  <si>
    <t>Sulfate permease</t>
  </si>
  <si>
    <t>AUO97b_00117</t>
  </si>
  <si>
    <t>fig|400667.82.peg.3770</t>
  </si>
  <si>
    <t>uspA</t>
  </si>
  <si>
    <t>UspA-related nucleotide-binding protein</t>
  </si>
  <si>
    <t>AUO97b_00118</t>
  </si>
  <si>
    <t>fig|400667.82.peg.3771</t>
  </si>
  <si>
    <t>AUO97b_00119</t>
  </si>
  <si>
    <t>fig|400667.82.peg.3772</t>
  </si>
  <si>
    <t>AUO97b_00120</t>
  </si>
  <si>
    <t>fig|400667.82.peg.3773</t>
  </si>
  <si>
    <t>AUO97b_00121</t>
  </si>
  <si>
    <t>fig|400667.82.peg.3774</t>
  </si>
  <si>
    <t>AUO97b_00122</t>
  </si>
  <si>
    <t>fig|400667.82.peg.3775</t>
  </si>
  <si>
    <t>AUO97b_00123</t>
  </si>
  <si>
    <t>fig|400667.82.peg.3776</t>
  </si>
  <si>
    <t>tniAb</t>
  </si>
  <si>
    <t>TniA putative transposase</t>
  </si>
  <si>
    <t>AUO97b_00124</t>
  </si>
  <si>
    <t>fig|400667.82.peg.3778</t>
  </si>
  <si>
    <t>tniCb</t>
  </si>
  <si>
    <t>FIGfam050825</t>
  </si>
  <si>
    <t>AUO97b_00126</t>
  </si>
  <si>
    <t>fig|400667.82.peg.3779</t>
  </si>
  <si>
    <t>del_CNV5</t>
  </si>
  <si>
    <t>AUO97b_00127</t>
  </si>
  <si>
    <t>fig|400667.82.peg.3780</t>
  </si>
  <si>
    <t>AUO97b_00128</t>
  </si>
  <si>
    <t>fig|400667.82.peg.3781</t>
  </si>
  <si>
    <t>yfgC_2</t>
  </si>
  <si>
    <t>Zn-dependent protease with chaperone function PA4632</t>
  </si>
  <si>
    <t>AUO97b_00129</t>
  </si>
  <si>
    <t>fig|400667.82.peg.3782</t>
  </si>
  <si>
    <t>Transcriptional regulator, AcrR family</t>
  </si>
  <si>
    <t>AUO97b_00130</t>
  </si>
  <si>
    <t>fig|400667.82.peg.3783</t>
  </si>
  <si>
    <t>AUO97b_00131</t>
  </si>
  <si>
    <t>fig|400667.82.peg.3784</t>
  </si>
  <si>
    <t>AUO97b_00132</t>
  </si>
  <si>
    <t>fig|400667.82.peg.3786</t>
  </si>
  <si>
    <t>AUO97b_00134</t>
  </si>
  <si>
    <t>fig|400667.82.peg.3787</t>
  </si>
  <si>
    <t>AUO97b_00135</t>
  </si>
  <si>
    <t>fig|400667.82.peg.3788</t>
  </si>
  <si>
    <t>AUO97b_00136</t>
  </si>
  <si>
    <t>fig|400667.82.peg.3789</t>
  </si>
  <si>
    <t>AUO97b_00137</t>
  </si>
  <si>
    <t>fig|400667.82.peg.3790</t>
  </si>
  <si>
    <t>AUO97b_00138</t>
  </si>
  <si>
    <t>fig|400667.82.peg.3791</t>
  </si>
  <si>
    <t>AUO97b_00139</t>
  </si>
  <si>
    <t>fig|400667.82.peg.3792</t>
  </si>
  <si>
    <t>Mobile element protein</t>
  </si>
  <si>
    <t>AUO97b_00140</t>
  </si>
  <si>
    <r>
      <rPr>
        <b/>
        <sz val="12"/>
        <color theme="1"/>
        <rFont val="Calibri"/>
        <family val="2"/>
        <scheme val="minor"/>
      </rPr>
      <t>Table S2C</t>
    </r>
    <r>
      <rPr>
        <sz val="12"/>
        <color theme="1"/>
        <rFont val="Calibri"/>
        <family val="2"/>
        <scheme val="minor"/>
      </rPr>
      <t>. Quality metrics for short read alignments of clone samples.</t>
    </r>
  </si>
  <si>
    <t>Organism</t>
  </si>
  <si>
    <t>Sample</t>
  </si>
  <si>
    <t>Mean coverage</t>
  </si>
  <si>
    <t>Mapped reads</t>
  </si>
  <si>
    <t>Number of reads</t>
  </si>
  <si>
    <t>Median insert size, nt</t>
  </si>
  <si>
    <t>General error rate</t>
  </si>
  <si>
    <t>E. coli BW25113</t>
  </si>
  <si>
    <t>A. baumannii ATCC17978</t>
  </si>
  <si>
    <t>2D1</t>
  </si>
  <si>
    <t>2D3</t>
  </si>
  <si>
    <t>2D4</t>
  </si>
  <si>
    <t>3D3</t>
  </si>
  <si>
    <t>4F2</t>
  </si>
  <si>
    <t>4F7</t>
  </si>
  <si>
    <t>5F6</t>
  </si>
  <si>
    <t>5F7</t>
  </si>
  <si>
    <t>5F8</t>
  </si>
  <si>
    <t>5F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4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0200"/>
        <bgColor rgb="FF000000"/>
      </patternFill>
    </fill>
    <fill>
      <patternFill patternType="solid">
        <fgColor rgb="FFFF0400"/>
        <bgColor rgb="FF000000"/>
      </patternFill>
    </fill>
    <fill>
      <patternFill patternType="solid">
        <fgColor rgb="FFFF0100"/>
        <bgColor rgb="FF000000"/>
      </patternFill>
    </fill>
    <fill>
      <patternFill patternType="solid">
        <fgColor rgb="FFFF8800"/>
        <bgColor rgb="FF000000"/>
      </patternFill>
    </fill>
    <fill>
      <patternFill patternType="solid">
        <fgColor rgb="FFFF2F00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rgb="FFFFA400"/>
        <bgColor rgb="FF000000"/>
      </patternFill>
    </fill>
    <fill>
      <patternFill patternType="solid">
        <fgColor rgb="FFFF7A00"/>
        <bgColor rgb="FF000000"/>
      </patternFill>
    </fill>
    <fill>
      <patternFill patternType="solid">
        <fgColor rgb="FFFF3B00"/>
        <bgColor rgb="FF000000"/>
      </patternFill>
    </fill>
    <fill>
      <patternFill patternType="solid">
        <fgColor rgb="FFFF2900"/>
        <bgColor rgb="FF000000"/>
      </patternFill>
    </fill>
    <fill>
      <patternFill patternType="solid">
        <fgColor rgb="FFFF4400"/>
        <bgColor rgb="FF000000"/>
      </patternFill>
    </fill>
    <fill>
      <patternFill patternType="solid">
        <fgColor rgb="FFFFFFF7"/>
        <bgColor rgb="FF000000"/>
      </patternFill>
    </fill>
    <fill>
      <patternFill patternType="solid">
        <fgColor rgb="FFFF9D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184">
    <xf numFmtId="0" fontId="0" fillId="0" borderId="0" xfId="0"/>
    <xf numFmtId="0" fontId="3" fillId="0" borderId="0" xfId="0" applyFont="1"/>
    <xf numFmtId="164" fontId="3" fillId="3" borderId="0" xfId="0" applyNumberFormat="1" applyFont="1" applyFill="1"/>
    <xf numFmtId="164" fontId="0" fillId="0" borderId="0" xfId="0" applyNumberFormat="1"/>
    <xf numFmtId="9" fontId="3" fillId="3" borderId="0" xfId="0" applyNumberFormat="1" applyFont="1" applyFill="1"/>
    <xf numFmtId="9" fontId="3" fillId="4" borderId="0" xfId="0" applyNumberFormat="1" applyFont="1" applyFill="1"/>
    <xf numFmtId="9" fontId="0" fillId="0" borderId="0" xfId="0" applyNumberFormat="1"/>
    <xf numFmtId="0" fontId="4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1" fillId="10" borderId="0" xfId="0" applyFont="1" applyFill="1"/>
    <xf numFmtId="0" fontId="5" fillId="10" borderId="0" xfId="0" applyFont="1" applyFill="1"/>
    <xf numFmtId="0" fontId="5" fillId="0" borderId="0" xfId="0" applyFont="1"/>
    <xf numFmtId="0" fontId="3" fillId="2" borderId="0" xfId="0" applyFont="1" applyFill="1"/>
    <xf numFmtId="9" fontId="3" fillId="11" borderId="4" xfId="0" applyNumberFormat="1" applyFont="1" applyFill="1" applyBorder="1"/>
    <xf numFmtId="9" fontId="3" fillId="11" borderId="0" xfId="0" applyNumberFormat="1" applyFont="1" applyFill="1"/>
    <xf numFmtId="9" fontId="3" fillId="11" borderId="5" xfId="0" applyNumberFormat="1" applyFont="1" applyFill="1" applyBorder="1"/>
    <xf numFmtId="9" fontId="0" fillId="2" borderId="0" xfId="0" applyNumberFormat="1" applyFill="1"/>
    <xf numFmtId="0" fontId="2" fillId="0" borderId="0" xfId="0" applyFont="1" applyAlignment="1">
      <alignment horizontal="right"/>
    </xf>
    <xf numFmtId="0" fontId="2" fillId="0" borderId="0" xfId="0" applyFont="1"/>
    <xf numFmtId="0" fontId="6" fillId="0" borderId="0" xfId="0" applyFont="1"/>
    <xf numFmtId="165" fontId="0" fillId="0" borderId="0" xfId="0" applyNumberFormat="1"/>
    <xf numFmtId="165" fontId="3" fillId="0" borderId="0" xfId="0" applyNumberFormat="1" applyFont="1"/>
    <xf numFmtId="9" fontId="5" fillId="4" borderId="0" xfId="0" applyNumberFormat="1" applyFont="1" applyFill="1"/>
    <xf numFmtId="164" fontId="5" fillId="3" borderId="0" xfId="0" applyNumberFormat="1" applyFont="1" applyFill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1" fontId="3" fillId="0" borderId="0" xfId="0" applyNumberFormat="1" applyFont="1" applyAlignment="1">
      <alignment horizontal="left"/>
    </xf>
    <xf numFmtId="164" fontId="3" fillId="0" borderId="0" xfId="1" applyNumberFormat="1" applyFont="1" applyAlignment="1">
      <alignment horizontal="left"/>
    </xf>
    <xf numFmtId="3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164" fontId="0" fillId="0" borderId="0" xfId="1" applyNumberFormat="1" applyFont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20" borderId="12" xfId="0" applyFill="1" applyBorder="1"/>
    <xf numFmtId="0" fontId="10" fillId="20" borderId="12" xfId="0" applyFont="1" applyFill="1" applyBorder="1"/>
    <xf numFmtId="0" fontId="0" fillId="20" borderId="13" xfId="0" applyFill="1" applyBorder="1"/>
    <xf numFmtId="0" fontId="3" fillId="21" borderId="12" xfId="0" applyFont="1" applyFill="1" applyBorder="1"/>
    <xf numFmtId="0" fontId="9" fillId="21" borderId="12" xfId="0" applyFont="1" applyFill="1" applyBorder="1"/>
    <xf numFmtId="0" fontId="3" fillId="21" borderId="13" xfId="0" applyFont="1" applyFill="1" applyBorder="1"/>
    <xf numFmtId="0" fontId="0" fillId="19" borderId="13" xfId="0" applyFill="1" applyBorder="1"/>
    <xf numFmtId="0" fontId="10" fillId="19" borderId="12" xfId="0" applyFont="1" applyFill="1" applyBorder="1"/>
    <xf numFmtId="0" fontId="3" fillId="23" borderId="14" xfId="0" applyFont="1" applyFill="1" applyBorder="1"/>
    <xf numFmtId="164" fontId="11" fillId="20" borderId="14" xfId="0" applyNumberFormat="1" applyFont="1" applyFill="1" applyBorder="1"/>
    <xf numFmtId="2" fontId="3" fillId="4" borderId="0" xfId="0" applyNumberFormat="1" applyFont="1" applyFill="1"/>
    <xf numFmtId="1" fontId="5" fillId="0" borderId="9" xfId="0" applyNumberFormat="1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0" fontId="3" fillId="0" borderId="12" xfId="0" applyFont="1" applyBorder="1"/>
    <xf numFmtId="0" fontId="9" fillId="0" borderId="12" xfId="0" applyFont="1" applyBorder="1"/>
    <xf numFmtId="0" fontId="0" fillId="0" borderId="12" xfId="0" applyBorder="1"/>
    <xf numFmtId="0" fontId="10" fillId="0" borderId="12" xfId="0" applyFont="1" applyBorder="1"/>
    <xf numFmtId="0" fontId="0" fillId="19" borderId="12" xfId="0" applyFill="1" applyBorder="1"/>
    <xf numFmtId="0" fontId="3" fillId="22" borderId="12" xfId="0" applyFont="1" applyFill="1" applyBorder="1"/>
    <xf numFmtId="0" fontId="10" fillId="22" borderId="12" xfId="0" applyFont="1" applyFill="1" applyBorder="1"/>
    <xf numFmtId="0" fontId="0" fillId="22" borderId="12" xfId="0" applyFill="1" applyBorder="1"/>
    <xf numFmtId="0" fontId="3" fillId="0" borderId="13" xfId="0" applyFont="1" applyBorder="1"/>
    <xf numFmtId="0" fontId="0" fillId="0" borderId="13" xfId="0" applyBorder="1"/>
    <xf numFmtId="0" fontId="3" fillId="22" borderId="13" xfId="0" applyFont="1" applyFill="1" applyBorder="1"/>
    <xf numFmtId="0" fontId="0" fillId="22" borderId="13" xfId="0" applyFill="1" applyBorder="1"/>
    <xf numFmtId="0" fontId="3" fillId="0" borderId="14" xfId="0" applyFont="1" applyBorder="1"/>
    <xf numFmtId="0" fontId="3" fillId="21" borderId="14" xfId="0" applyFont="1" applyFill="1" applyBorder="1"/>
    <xf numFmtId="164" fontId="0" fillId="0" borderId="14" xfId="0" applyNumberFormat="1" applyBorder="1"/>
    <xf numFmtId="164" fontId="11" fillId="19" borderId="14" xfId="0" applyNumberFormat="1" applyFont="1" applyFill="1" applyBorder="1"/>
    <xf numFmtId="0" fontId="12" fillId="0" borderId="0" xfId="0" applyFont="1" applyAlignment="1">
      <alignment horizontal="center"/>
    </xf>
    <xf numFmtId="0" fontId="13" fillId="0" borderId="0" xfId="0" applyFont="1"/>
    <xf numFmtId="0" fontId="12" fillId="0" borderId="0" xfId="0" applyFont="1" applyAlignment="1">
      <alignment horizontal="right"/>
    </xf>
    <xf numFmtId="0" fontId="12" fillId="0" borderId="0" xfId="0" applyFont="1" applyAlignment="1">
      <alignment horizontal="center" vertical="center"/>
    </xf>
    <xf numFmtId="0" fontId="4" fillId="0" borderId="10" xfId="0" applyFont="1" applyBorder="1"/>
    <xf numFmtId="0" fontId="5" fillId="0" borderId="12" xfId="0" applyFont="1" applyBorder="1"/>
    <xf numFmtId="0" fontId="7" fillId="0" borderId="12" xfId="0" applyFont="1" applyBorder="1"/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20" borderId="0" xfId="0" applyFill="1"/>
    <xf numFmtId="0" fontId="0" fillId="22" borderId="9" xfId="0" applyFill="1" applyBorder="1"/>
    <xf numFmtId="0" fontId="10" fillId="22" borderId="10" xfId="0" applyFont="1" applyFill="1" applyBorder="1"/>
    <xf numFmtId="0" fontId="0" fillId="22" borderId="11" xfId="0" applyFill="1" applyBorder="1"/>
    <xf numFmtId="0" fontId="0" fillId="24" borderId="4" xfId="0" applyFill="1" applyBorder="1"/>
    <xf numFmtId="0" fontId="10" fillId="24" borderId="0" xfId="0" applyFont="1" applyFill="1"/>
    <xf numFmtId="0" fontId="0" fillId="24" borderId="5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20" borderId="4" xfId="0" applyFill="1" applyBorder="1"/>
    <xf numFmtId="0" fontId="10" fillId="20" borderId="0" xfId="0" applyFont="1" applyFill="1"/>
    <xf numFmtId="0" fontId="0" fillId="22" borderId="10" xfId="0" applyFill="1" applyBorder="1"/>
    <xf numFmtId="0" fontId="0" fillId="24" borderId="0" xfId="0" applyFill="1"/>
    <xf numFmtId="0" fontId="5" fillId="0" borderId="9" xfId="0" applyFont="1" applyBorder="1"/>
    <xf numFmtId="0" fontId="5" fillId="0" borderId="10" xfId="0" applyFont="1" applyBorder="1"/>
    <xf numFmtId="0" fontId="5" fillId="0" borderId="4" xfId="0" applyFont="1" applyBorder="1"/>
    <xf numFmtId="0" fontId="5" fillId="20" borderId="6" xfId="0" applyFont="1" applyFill="1" applyBorder="1"/>
    <xf numFmtId="0" fontId="7" fillId="20" borderId="7" xfId="0" applyFont="1" applyFill="1" applyBorder="1"/>
    <xf numFmtId="0" fontId="5" fillId="20" borderId="7" xfId="0" applyFont="1" applyFill="1" applyBorder="1"/>
    <xf numFmtId="0" fontId="5" fillId="20" borderId="4" xfId="0" applyFont="1" applyFill="1" applyBorder="1"/>
    <xf numFmtId="0" fontId="7" fillId="20" borderId="0" xfId="0" applyFont="1" applyFill="1"/>
    <xf numFmtId="0" fontId="5" fillId="20" borderId="0" xfId="0" applyFont="1" applyFill="1"/>
    <xf numFmtId="0" fontId="5" fillId="0" borderId="6" xfId="0" applyFont="1" applyBorder="1"/>
    <xf numFmtId="0" fontId="5" fillId="0" borderId="7" xfId="0" applyFont="1" applyBorder="1"/>
    <xf numFmtId="0" fontId="5" fillId="0" borderId="11" xfId="0" applyFont="1" applyBorder="1"/>
    <xf numFmtId="0" fontId="5" fillId="0" borderId="5" xfId="0" applyFont="1" applyBorder="1"/>
    <xf numFmtId="0" fontId="5" fillId="0" borderId="8" xfId="0" applyFont="1" applyBorder="1"/>
    <xf numFmtId="0" fontId="5" fillId="20" borderId="15" xfId="0" applyFont="1" applyFill="1" applyBorder="1"/>
    <xf numFmtId="0" fontId="3" fillId="23" borderId="16" xfId="0" applyFont="1" applyFill="1" applyBorder="1"/>
    <xf numFmtId="0" fontId="5" fillId="23" borderId="12" xfId="0" applyFont="1" applyFill="1" applyBorder="1"/>
    <xf numFmtId="0" fontId="7" fillId="23" borderId="12" xfId="0" applyFont="1" applyFill="1" applyBorder="1"/>
    <xf numFmtId="0" fontId="3" fillId="22" borderId="16" xfId="0" applyFont="1" applyFill="1" applyBorder="1"/>
    <xf numFmtId="0" fontId="5" fillId="22" borderId="12" xfId="0" applyFont="1" applyFill="1" applyBorder="1"/>
    <xf numFmtId="0" fontId="7" fillId="22" borderId="12" xfId="0" applyFont="1" applyFill="1" applyBorder="1"/>
    <xf numFmtId="0" fontId="5" fillId="25" borderId="12" xfId="0" applyFont="1" applyFill="1" applyBorder="1"/>
    <xf numFmtId="0" fontId="7" fillId="25" borderId="12" xfId="0" applyFont="1" applyFill="1" applyBorder="1"/>
    <xf numFmtId="0" fontId="5" fillId="25" borderId="0" xfId="0" applyFont="1" applyFill="1"/>
    <xf numFmtId="49" fontId="4" fillId="0" borderId="1" xfId="0" applyNumberFormat="1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49" fontId="4" fillId="0" borderId="3" xfId="0" applyNumberFormat="1" applyFont="1" applyBorder="1" applyAlignment="1">
      <alignment horizontal="center"/>
    </xf>
    <xf numFmtId="9" fontId="3" fillId="3" borderId="0" xfId="0" applyNumberFormat="1" applyFont="1" applyFill="1" applyAlignment="1">
      <alignment horizontal="center"/>
    </xf>
    <xf numFmtId="9" fontId="3" fillId="6" borderId="0" xfId="0" applyNumberFormat="1" applyFont="1" applyFill="1" applyAlignment="1">
      <alignment horizontal="center"/>
    </xf>
    <xf numFmtId="9" fontId="3" fillId="3" borderId="5" xfId="0" applyNumberFormat="1" applyFont="1" applyFill="1" applyBorder="1" applyAlignment="1">
      <alignment horizontal="center"/>
    </xf>
    <xf numFmtId="9" fontId="3" fillId="4" borderId="0" xfId="0" applyNumberFormat="1" applyFont="1" applyFill="1" applyAlignment="1">
      <alignment horizontal="center"/>
    </xf>
    <xf numFmtId="9" fontId="5" fillId="3" borderId="0" xfId="0" applyNumberFormat="1" applyFont="1" applyFill="1" applyAlignment="1">
      <alignment horizontal="center"/>
    </xf>
    <xf numFmtId="9" fontId="5" fillId="4" borderId="0" xfId="0" applyNumberFormat="1" applyFont="1" applyFill="1" applyAlignment="1">
      <alignment horizontal="center"/>
    </xf>
    <xf numFmtId="9" fontId="5" fillId="3" borderId="5" xfId="0" applyNumberFormat="1" applyFont="1" applyFill="1" applyBorder="1" applyAlignment="1">
      <alignment horizontal="center"/>
    </xf>
    <xf numFmtId="9" fontId="5" fillId="5" borderId="5" xfId="0" applyNumberFormat="1" applyFont="1" applyFill="1" applyBorder="1" applyAlignment="1">
      <alignment horizontal="center"/>
    </xf>
    <xf numFmtId="9" fontId="5" fillId="14" borderId="0" xfId="0" applyNumberFormat="1" applyFont="1" applyFill="1" applyAlignment="1">
      <alignment horizontal="center"/>
    </xf>
    <xf numFmtId="9" fontId="5" fillId="15" borderId="0" xfId="0" applyNumberFormat="1" applyFont="1" applyFill="1" applyAlignment="1">
      <alignment horizontal="center"/>
    </xf>
    <xf numFmtId="9" fontId="5" fillId="16" borderId="0" xfId="0" applyNumberFormat="1" applyFont="1" applyFill="1" applyAlignment="1">
      <alignment horizontal="center"/>
    </xf>
    <xf numFmtId="9" fontId="5" fillId="5" borderId="0" xfId="0" applyNumberFormat="1" applyFont="1" applyFill="1" applyAlignment="1">
      <alignment horizontal="center"/>
    </xf>
    <xf numFmtId="9" fontId="5" fillId="17" borderId="0" xfId="0" applyNumberFormat="1" applyFont="1" applyFill="1" applyAlignment="1">
      <alignment horizontal="center"/>
    </xf>
    <xf numFmtId="9" fontId="5" fillId="18" borderId="0" xfId="0" applyNumberFormat="1" applyFont="1" applyFill="1" applyAlignment="1">
      <alignment horizontal="center"/>
    </xf>
    <xf numFmtId="9" fontId="5" fillId="13" borderId="0" xfId="0" applyNumberFormat="1" applyFont="1" applyFill="1" applyAlignment="1">
      <alignment horizontal="center"/>
    </xf>
    <xf numFmtId="9" fontId="5" fillId="12" borderId="0" xfId="0" applyNumberFormat="1" applyFont="1" applyFill="1" applyAlignment="1">
      <alignment horizontal="center"/>
    </xf>
    <xf numFmtId="9" fontId="5" fillId="7" borderId="0" xfId="0" applyNumberFormat="1" applyFont="1" applyFill="1" applyAlignment="1">
      <alignment horizontal="center"/>
    </xf>
    <xf numFmtId="9" fontId="5" fillId="0" borderId="0" xfId="0" applyNumberFormat="1" applyFont="1" applyAlignment="1">
      <alignment horizontal="center"/>
    </xf>
    <xf numFmtId="9" fontId="5" fillId="0" borderId="5" xfId="0" applyNumberFormat="1" applyFont="1" applyBorder="1" applyAlignment="1">
      <alignment horizontal="center"/>
    </xf>
    <xf numFmtId="9" fontId="5" fillId="3" borderId="7" xfId="0" applyNumberFormat="1" applyFont="1" applyFill="1" applyBorder="1" applyAlignment="1">
      <alignment horizontal="center"/>
    </xf>
    <xf numFmtId="9" fontId="5" fillId="4" borderId="7" xfId="0" applyNumberFormat="1" applyFont="1" applyFill="1" applyBorder="1" applyAlignment="1">
      <alignment horizontal="center"/>
    </xf>
    <xf numFmtId="9" fontId="5" fillId="3" borderId="8" xfId="0" applyNumberFormat="1" applyFont="1" applyFill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6" fillId="0" borderId="2" xfId="0" applyNumberFormat="1" applyFont="1" applyBorder="1" applyAlignment="1">
      <alignment horizontal="center"/>
    </xf>
    <xf numFmtId="49" fontId="6" fillId="0" borderId="3" xfId="0" applyNumberFormat="1" applyFont="1" applyBorder="1" applyAlignment="1">
      <alignment horizontal="center"/>
    </xf>
    <xf numFmtId="9" fontId="3" fillId="3" borderId="4" xfId="0" applyNumberFormat="1" applyFont="1" applyFill="1" applyBorder="1" applyAlignment="1">
      <alignment horizontal="center"/>
    </xf>
    <xf numFmtId="9" fontId="0" fillId="0" borderId="4" xfId="0" applyNumberFormat="1" applyBorder="1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5" xfId="0" applyNumberFormat="1" applyBorder="1" applyAlignment="1">
      <alignment horizontal="center"/>
    </xf>
    <xf numFmtId="9" fontId="3" fillId="8" borderId="0" xfId="0" applyNumberFormat="1" applyFont="1" applyFill="1" applyAlignment="1">
      <alignment horizontal="center"/>
    </xf>
    <xf numFmtId="9" fontId="3" fillId="5" borderId="0" xfId="0" applyNumberFormat="1" applyFont="1" applyFill="1" applyAlignment="1">
      <alignment horizontal="center"/>
    </xf>
    <xf numFmtId="9" fontId="3" fillId="7" borderId="0" xfId="0" applyNumberFormat="1" applyFont="1" applyFill="1" applyAlignment="1">
      <alignment horizontal="center"/>
    </xf>
    <xf numFmtId="9" fontId="3" fillId="9" borderId="0" xfId="0" applyNumberFormat="1" applyFont="1" applyFill="1" applyAlignment="1">
      <alignment horizontal="center"/>
    </xf>
    <xf numFmtId="9" fontId="3" fillId="3" borderId="6" xfId="0" applyNumberFormat="1" applyFont="1" applyFill="1" applyBorder="1" applyAlignment="1">
      <alignment horizontal="center"/>
    </xf>
    <xf numFmtId="9" fontId="3" fillId="3" borderId="7" xfId="0" applyNumberFormat="1" applyFont="1" applyFill="1" applyBorder="1" applyAlignment="1">
      <alignment horizontal="center"/>
    </xf>
    <xf numFmtId="9" fontId="3" fillId="4" borderId="7" xfId="0" applyNumberFormat="1" applyFont="1" applyFill="1" applyBorder="1" applyAlignment="1">
      <alignment horizontal="center"/>
    </xf>
    <xf numFmtId="9" fontId="3" fillId="3" borderId="8" xfId="0" applyNumberFormat="1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023FD-3C75-A047-A5EB-FBFE1E4B4EF4}">
  <dimension ref="A1:Y51"/>
  <sheetViews>
    <sheetView tabSelected="1" zoomScale="125" workbookViewId="0">
      <selection activeCell="A24" sqref="A24"/>
    </sheetView>
  </sheetViews>
  <sheetFormatPr defaultColWidth="11" defaultRowHeight="15.95"/>
  <cols>
    <col min="1" max="1" width="28.375" customWidth="1"/>
    <col min="4" max="6" width="7.125" bestFit="1" customWidth="1"/>
    <col min="7" max="7" width="6.125" bestFit="1" customWidth="1"/>
    <col min="8" max="11" width="7.125" bestFit="1" customWidth="1"/>
    <col min="12" max="12" width="6.125" bestFit="1" customWidth="1"/>
    <col min="13" max="14" width="7.125" bestFit="1" customWidth="1"/>
    <col min="15" max="15" width="6.125" bestFit="1" customWidth="1"/>
    <col min="16" max="16" width="48.875" customWidth="1"/>
    <col min="17" max="17" width="7.125" bestFit="1" customWidth="1"/>
    <col min="18" max="18" width="18" customWidth="1"/>
    <col min="22" max="22" width="5.125" bestFit="1" customWidth="1"/>
  </cols>
  <sheetData>
    <row r="1" spans="1:24">
      <c r="A1" s="23" t="s">
        <v>0</v>
      </c>
    </row>
    <row r="2" spans="1:24">
      <c r="A2" t="s">
        <v>1</v>
      </c>
    </row>
    <row r="3" spans="1:24">
      <c r="A3" t="s">
        <v>2</v>
      </c>
    </row>
    <row r="4" spans="1:24">
      <c r="A4" t="s">
        <v>3</v>
      </c>
    </row>
    <row r="6" spans="1:24" ht="20.100000000000001" thickBot="1">
      <c r="B6" s="79" t="s">
        <v>4</v>
      </c>
      <c r="C6" s="79" t="s">
        <v>5</v>
      </c>
      <c r="D6" s="80">
        <v>2.5</v>
      </c>
      <c r="E6" s="80">
        <v>10</v>
      </c>
      <c r="F6" s="80">
        <v>5</v>
      </c>
      <c r="G6" s="80">
        <v>5</v>
      </c>
      <c r="H6" s="80">
        <v>40</v>
      </c>
      <c r="I6" s="80">
        <v>2.5</v>
      </c>
      <c r="J6" s="80">
        <v>5</v>
      </c>
      <c r="K6" s="80">
        <v>10</v>
      </c>
      <c r="L6" s="80">
        <v>10</v>
      </c>
      <c r="M6" s="80">
        <v>20</v>
      </c>
      <c r="N6" s="80">
        <v>40</v>
      </c>
      <c r="O6" s="80">
        <v>20</v>
      </c>
    </row>
    <row r="7" spans="1:24" ht="17.100000000000001" thickBot="1">
      <c r="C7" s="21"/>
      <c r="D7" s="176" t="s">
        <v>6</v>
      </c>
      <c r="E7" s="177"/>
      <c r="F7" s="177"/>
      <c r="G7" s="177"/>
      <c r="H7" s="177"/>
      <c r="I7" s="177"/>
      <c r="J7" s="177"/>
      <c r="K7" s="177"/>
      <c r="L7" s="177"/>
      <c r="M7" s="177"/>
      <c r="N7" s="177"/>
      <c r="O7" s="178"/>
      <c r="R7" s="21"/>
    </row>
    <row r="8" spans="1:24" ht="17.100000000000001" thickBot="1">
      <c r="C8" s="21" t="s">
        <v>7</v>
      </c>
      <c r="D8" s="28">
        <v>1</v>
      </c>
      <c r="E8" s="29">
        <v>2</v>
      </c>
      <c r="F8" s="29">
        <v>2</v>
      </c>
      <c r="G8" s="29">
        <v>2</v>
      </c>
      <c r="H8" s="29">
        <v>4</v>
      </c>
      <c r="I8" s="29">
        <v>5</v>
      </c>
      <c r="J8" s="29">
        <v>5</v>
      </c>
      <c r="K8" s="29">
        <v>5</v>
      </c>
      <c r="L8" s="29">
        <v>5</v>
      </c>
      <c r="M8" s="29">
        <v>5</v>
      </c>
      <c r="N8" s="29">
        <v>6</v>
      </c>
      <c r="O8" s="30">
        <v>6</v>
      </c>
      <c r="R8" s="21"/>
    </row>
    <row r="9" spans="1:24" ht="17.100000000000001" thickBot="1">
      <c r="A9" s="81" t="s">
        <v>8</v>
      </c>
      <c r="B9" s="81" t="s">
        <v>9</v>
      </c>
      <c r="C9" s="81" t="s">
        <v>10</v>
      </c>
      <c r="D9" s="136" t="s">
        <v>11</v>
      </c>
      <c r="E9" s="137" t="s">
        <v>12</v>
      </c>
      <c r="F9" s="137" t="s">
        <v>13</v>
      </c>
      <c r="G9" s="137" t="s">
        <v>14</v>
      </c>
      <c r="H9" s="137" t="s">
        <v>15</v>
      </c>
      <c r="I9" s="137" t="s">
        <v>16</v>
      </c>
      <c r="J9" s="137" t="s">
        <v>17</v>
      </c>
      <c r="K9" s="137" t="s">
        <v>18</v>
      </c>
      <c r="L9" s="137" t="s">
        <v>19</v>
      </c>
      <c r="M9" s="137" t="s">
        <v>20</v>
      </c>
      <c r="N9" s="137" t="s">
        <v>21</v>
      </c>
      <c r="O9" s="138" t="s">
        <v>22</v>
      </c>
      <c r="P9" s="11" t="s">
        <v>23</v>
      </c>
      <c r="Q9" s="11" t="s">
        <v>24</v>
      </c>
      <c r="R9" s="11" t="s">
        <v>25</v>
      </c>
      <c r="S9" s="11" t="s">
        <v>26</v>
      </c>
      <c r="T9" s="11" t="s">
        <v>27</v>
      </c>
      <c r="U9" s="12" t="s">
        <v>28</v>
      </c>
      <c r="V9" s="11" t="s">
        <v>29</v>
      </c>
      <c r="W9" s="10" t="s">
        <v>30</v>
      </c>
      <c r="X9" s="11" t="s">
        <v>31</v>
      </c>
    </row>
    <row r="10" spans="1:24">
      <c r="A10" s="61" t="s">
        <v>32</v>
      </c>
      <c r="B10" s="62" t="s">
        <v>33</v>
      </c>
      <c r="C10" s="61" t="s">
        <v>34</v>
      </c>
      <c r="D10" s="139">
        <v>0</v>
      </c>
      <c r="E10" s="139">
        <v>0</v>
      </c>
      <c r="F10" s="139">
        <v>0</v>
      </c>
      <c r="G10" s="139">
        <v>0</v>
      </c>
      <c r="H10" s="139">
        <v>0</v>
      </c>
      <c r="I10" s="139">
        <v>0</v>
      </c>
      <c r="J10" s="139">
        <v>0</v>
      </c>
      <c r="K10" s="139">
        <v>0</v>
      </c>
      <c r="L10" s="140">
        <v>0.98699999999999999</v>
      </c>
      <c r="M10" s="140">
        <v>0.98699999999999999</v>
      </c>
      <c r="N10" s="139">
        <v>0</v>
      </c>
      <c r="O10" s="141">
        <v>0</v>
      </c>
      <c r="P10" s="1" t="s">
        <v>35</v>
      </c>
      <c r="Q10" s="26">
        <f t="shared" ref="Q10:Q21" si="0">MAX(D10:O10)</f>
        <v>0.98699999999999999</v>
      </c>
      <c r="R10" s="1" t="s">
        <v>36</v>
      </c>
      <c r="S10" s="1">
        <v>139511</v>
      </c>
      <c r="T10" s="1" t="s">
        <v>37</v>
      </c>
      <c r="U10" s="1" t="s">
        <v>38</v>
      </c>
      <c r="V10" s="2">
        <v>0</v>
      </c>
      <c r="W10" s="1" t="s">
        <v>39</v>
      </c>
      <c r="X10" s="1" t="s">
        <v>40</v>
      </c>
    </row>
    <row r="11" spans="1:24">
      <c r="A11" s="61" t="s">
        <v>41</v>
      </c>
      <c r="B11" s="62" t="s">
        <v>42</v>
      </c>
      <c r="C11" s="61" t="s">
        <v>43</v>
      </c>
      <c r="D11" s="139">
        <v>0</v>
      </c>
      <c r="E11" s="139">
        <v>0</v>
      </c>
      <c r="F11" s="142">
        <v>1.03</v>
      </c>
      <c r="G11" s="139">
        <v>0</v>
      </c>
      <c r="H11" s="139">
        <v>0</v>
      </c>
      <c r="I11" s="139">
        <v>0</v>
      </c>
      <c r="J11" s="139">
        <v>0</v>
      </c>
      <c r="K11" s="139">
        <v>0</v>
      </c>
      <c r="L11" s="139">
        <v>0</v>
      </c>
      <c r="M11" s="139">
        <v>0</v>
      </c>
      <c r="N11" s="139">
        <v>0</v>
      </c>
      <c r="O11" s="141">
        <v>0</v>
      </c>
      <c r="P11" s="1" t="s">
        <v>44</v>
      </c>
      <c r="Q11" s="26">
        <f t="shared" si="0"/>
        <v>1.03</v>
      </c>
      <c r="R11" s="1" t="s">
        <v>45</v>
      </c>
      <c r="S11">
        <v>454251</v>
      </c>
      <c r="T11" s="1">
        <v>454157</v>
      </c>
      <c r="U11" s="1">
        <v>454344</v>
      </c>
      <c r="V11" s="2">
        <v>0</v>
      </c>
      <c r="W11" s="1" t="s">
        <v>46</v>
      </c>
      <c r="X11" s="1" t="s">
        <v>40</v>
      </c>
    </row>
    <row r="12" spans="1:24">
      <c r="A12" s="128" t="s">
        <v>47</v>
      </c>
      <c r="B12" s="129" t="s">
        <v>48</v>
      </c>
      <c r="C12" s="128" t="s">
        <v>49</v>
      </c>
      <c r="D12" s="143">
        <v>0</v>
      </c>
      <c r="E12" s="143">
        <v>0</v>
      </c>
      <c r="F12" s="143">
        <v>0</v>
      </c>
      <c r="G12" s="143">
        <v>0</v>
      </c>
      <c r="H12" s="143">
        <v>0</v>
      </c>
      <c r="I12" s="143">
        <v>0</v>
      </c>
      <c r="J12" s="143">
        <v>0</v>
      </c>
      <c r="K12" s="144">
        <v>1</v>
      </c>
      <c r="L12" s="143">
        <v>0</v>
      </c>
      <c r="M12" s="143">
        <v>0</v>
      </c>
      <c r="N12" s="143">
        <v>0</v>
      </c>
      <c r="O12" s="145">
        <v>0</v>
      </c>
      <c r="P12" s="127" t="s">
        <v>50</v>
      </c>
      <c r="Q12" s="26">
        <f t="shared" si="0"/>
        <v>1</v>
      </c>
      <c r="R12" s="15" t="s">
        <v>51</v>
      </c>
      <c r="S12" s="15">
        <v>481230</v>
      </c>
      <c r="T12" s="15" t="s">
        <v>52</v>
      </c>
      <c r="U12" s="15" t="s">
        <v>53</v>
      </c>
      <c r="V12" s="27">
        <v>0</v>
      </c>
      <c r="W12" s="15" t="s">
        <v>54</v>
      </c>
      <c r="X12" s="15" t="s">
        <v>40</v>
      </c>
    </row>
    <row r="13" spans="1:24">
      <c r="A13" s="128" t="s">
        <v>47</v>
      </c>
      <c r="B13" s="129" t="s">
        <v>48</v>
      </c>
      <c r="C13" s="128" t="s">
        <v>55</v>
      </c>
      <c r="D13" s="143">
        <v>0</v>
      </c>
      <c r="E13" s="143">
        <v>0</v>
      </c>
      <c r="F13" s="143">
        <v>0</v>
      </c>
      <c r="G13" s="143">
        <v>0</v>
      </c>
      <c r="H13" s="143">
        <v>0</v>
      </c>
      <c r="I13" s="143">
        <v>0</v>
      </c>
      <c r="J13" s="143">
        <v>0</v>
      </c>
      <c r="K13" s="143">
        <v>0</v>
      </c>
      <c r="L13" s="143">
        <v>0</v>
      </c>
      <c r="M13" s="143">
        <v>0</v>
      </c>
      <c r="N13" s="144">
        <v>1</v>
      </c>
      <c r="O13" s="146">
        <v>0.996</v>
      </c>
      <c r="P13" s="127" t="s">
        <v>50</v>
      </c>
      <c r="Q13" s="26">
        <f t="shared" si="0"/>
        <v>1</v>
      </c>
      <c r="R13" s="15" t="s">
        <v>51</v>
      </c>
      <c r="S13" s="15">
        <v>481230</v>
      </c>
      <c r="T13" s="15" t="s">
        <v>52</v>
      </c>
      <c r="U13" s="15" t="s">
        <v>56</v>
      </c>
      <c r="V13" s="27">
        <v>0</v>
      </c>
      <c r="W13" s="15" t="s">
        <v>54</v>
      </c>
      <c r="X13" s="15" t="s">
        <v>40</v>
      </c>
    </row>
    <row r="14" spans="1:24">
      <c r="A14" s="128" t="s">
        <v>47</v>
      </c>
      <c r="B14" s="129" t="s">
        <v>48</v>
      </c>
      <c r="C14" s="128" t="s">
        <v>57</v>
      </c>
      <c r="D14" s="143">
        <v>0</v>
      </c>
      <c r="E14" s="147">
        <v>0.79400000000000004</v>
      </c>
      <c r="F14" s="148">
        <v>0.85599999999999998</v>
      </c>
      <c r="G14" s="149">
        <v>0.76200000000000001</v>
      </c>
      <c r="H14" s="143">
        <v>0</v>
      </c>
      <c r="I14" s="143">
        <v>0</v>
      </c>
      <c r="J14" s="150">
        <v>0.99399999999999999</v>
      </c>
      <c r="K14" s="143">
        <v>0</v>
      </c>
      <c r="L14" s="143">
        <v>0</v>
      </c>
      <c r="M14" s="143">
        <v>0</v>
      </c>
      <c r="N14" s="151">
        <v>3.0000000000000001E-3</v>
      </c>
      <c r="O14" s="145">
        <v>0</v>
      </c>
      <c r="P14" s="127" t="s">
        <v>50</v>
      </c>
      <c r="Q14" s="26">
        <f t="shared" si="0"/>
        <v>0.99399999999999999</v>
      </c>
      <c r="R14" s="15" t="s">
        <v>45</v>
      </c>
      <c r="S14" s="15">
        <v>481541</v>
      </c>
      <c r="T14" s="15">
        <v>481217</v>
      </c>
      <c r="U14" s="15">
        <v>481865</v>
      </c>
      <c r="V14" s="27">
        <v>0</v>
      </c>
      <c r="W14" s="15" t="s">
        <v>54</v>
      </c>
      <c r="X14" s="15" t="s">
        <v>40</v>
      </c>
    </row>
    <row r="15" spans="1:24">
      <c r="A15" s="128" t="s">
        <v>47</v>
      </c>
      <c r="B15" s="129" t="s">
        <v>48</v>
      </c>
      <c r="C15" s="128" t="s">
        <v>58</v>
      </c>
      <c r="D15" s="143">
        <v>0</v>
      </c>
      <c r="E15" s="143">
        <v>0</v>
      </c>
      <c r="F15" s="143">
        <v>0</v>
      </c>
      <c r="G15" s="143">
        <v>0</v>
      </c>
      <c r="H15" s="152">
        <v>0.85899999999999999</v>
      </c>
      <c r="I15" s="143">
        <v>0</v>
      </c>
      <c r="J15" s="143">
        <v>0</v>
      </c>
      <c r="K15" s="143">
        <v>0</v>
      </c>
      <c r="L15" s="143">
        <v>0</v>
      </c>
      <c r="M15" s="143">
        <v>0</v>
      </c>
      <c r="N15" s="143">
        <v>0</v>
      </c>
      <c r="O15" s="145">
        <v>0</v>
      </c>
      <c r="P15" s="127" t="s">
        <v>50</v>
      </c>
      <c r="Q15" s="26">
        <f t="shared" si="0"/>
        <v>0.85899999999999999</v>
      </c>
      <c r="R15" s="15" t="s">
        <v>45</v>
      </c>
      <c r="S15" s="15">
        <v>481541</v>
      </c>
      <c r="T15" s="15">
        <v>481217</v>
      </c>
      <c r="U15" s="15">
        <v>481865</v>
      </c>
      <c r="V15" s="27">
        <v>0</v>
      </c>
      <c r="W15" s="15" t="s">
        <v>54</v>
      </c>
      <c r="X15" s="15" t="s">
        <v>40</v>
      </c>
    </row>
    <row r="16" spans="1:24">
      <c r="A16" s="131" t="s">
        <v>59</v>
      </c>
      <c r="B16" s="132" t="s">
        <v>60</v>
      </c>
      <c r="C16" s="131" t="s">
        <v>61</v>
      </c>
      <c r="D16" s="143">
        <v>0</v>
      </c>
      <c r="E16" s="143">
        <v>0</v>
      </c>
      <c r="F16" s="143">
        <v>0</v>
      </c>
      <c r="G16" s="143">
        <v>0</v>
      </c>
      <c r="H16" s="153">
        <v>1</v>
      </c>
      <c r="I16" s="143">
        <v>0</v>
      </c>
      <c r="J16" s="143">
        <v>0</v>
      </c>
      <c r="K16" s="143">
        <v>0</v>
      </c>
      <c r="L16" s="143">
        <v>0</v>
      </c>
      <c r="M16" s="143">
        <v>0</v>
      </c>
      <c r="N16" s="143">
        <v>0</v>
      </c>
      <c r="O16" s="145">
        <v>0</v>
      </c>
      <c r="P16" s="130" t="s">
        <v>62</v>
      </c>
      <c r="Q16" s="26">
        <f t="shared" si="0"/>
        <v>1</v>
      </c>
      <c r="R16" s="15" t="s">
        <v>51</v>
      </c>
      <c r="S16" s="15">
        <v>1613406</v>
      </c>
      <c r="T16" s="15" t="s">
        <v>56</v>
      </c>
      <c r="U16" s="15" t="s">
        <v>53</v>
      </c>
      <c r="V16" s="27">
        <v>0</v>
      </c>
      <c r="W16" s="15" t="s">
        <v>63</v>
      </c>
      <c r="X16" s="15" t="s">
        <v>40</v>
      </c>
    </row>
    <row r="17" spans="1:25">
      <c r="A17" s="82" t="s">
        <v>64</v>
      </c>
      <c r="B17" s="83" t="s">
        <v>65</v>
      </c>
      <c r="C17" s="82"/>
      <c r="D17" s="143">
        <v>0</v>
      </c>
      <c r="E17" s="154">
        <v>1</v>
      </c>
      <c r="F17" s="154">
        <v>1</v>
      </c>
      <c r="G17" s="154">
        <v>1</v>
      </c>
      <c r="H17" s="143">
        <v>0</v>
      </c>
      <c r="I17" s="143">
        <v>0</v>
      </c>
      <c r="J17" s="143">
        <v>0</v>
      </c>
      <c r="K17" s="143">
        <v>0</v>
      </c>
      <c r="L17" s="143">
        <v>0</v>
      </c>
      <c r="M17" s="143">
        <v>0</v>
      </c>
      <c r="N17" s="143">
        <v>0</v>
      </c>
      <c r="O17" s="145">
        <v>0</v>
      </c>
      <c r="P17" s="15" t="s">
        <v>66</v>
      </c>
      <c r="Q17" s="26">
        <f t="shared" si="0"/>
        <v>1</v>
      </c>
      <c r="R17" s="15" t="s">
        <v>67</v>
      </c>
      <c r="S17" s="15">
        <v>1737650</v>
      </c>
      <c r="T17" s="15" t="s">
        <v>68</v>
      </c>
      <c r="U17" s="15" t="s">
        <v>52</v>
      </c>
      <c r="V17" s="27">
        <v>0</v>
      </c>
      <c r="W17" s="15" t="s">
        <v>69</v>
      </c>
      <c r="X17" s="15" t="s">
        <v>40</v>
      </c>
    </row>
    <row r="18" spans="1:25">
      <c r="A18" s="133" t="s">
        <v>70</v>
      </c>
      <c r="B18" s="134" t="s">
        <v>71</v>
      </c>
      <c r="C18" s="133" t="s">
        <v>72</v>
      </c>
      <c r="D18" s="143">
        <v>0</v>
      </c>
      <c r="E18" s="143">
        <v>0</v>
      </c>
      <c r="F18" s="143">
        <v>0</v>
      </c>
      <c r="G18" s="143">
        <v>0</v>
      </c>
      <c r="H18" s="143">
        <v>0</v>
      </c>
      <c r="I18" s="144">
        <v>1</v>
      </c>
      <c r="J18" s="144">
        <v>1</v>
      </c>
      <c r="K18" s="144">
        <v>1</v>
      </c>
      <c r="L18" s="155">
        <v>0.997</v>
      </c>
      <c r="M18" s="144">
        <v>1</v>
      </c>
      <c r="N18" s="143">
        <v>0</v>
      </c>
      <c r="O18" s="145">
        <v>0</v>
      </c>
      <c r="P18" s="135" t="s">
        <v>73</v>
      </c>
      <c r="Q18" s="26">
        <f t="shared" si="0"/>
        <v>1</v>
      </c>
      <c r="R18" s="15" t="s">
        <v>51</v>
      </c>
      <c r="S18" s="15">
        <v>3872986</v>
      </c>
      <c r="T18" s="15" t="s">
        <v>38</v>
      </c>
      <c r="U18" s="15" t="s">
        <v>56</v>
      </c>
      <c r="V18" s="27">
        <v>0</v>
      </c>
      <c r="W18" s="15" t="s">
        <v>74</v>
      </c>
      <c r="X18" s="15" t="s">
        <v>40</v>
      </c>
    </row>
    <row r="19" spans="1:25">
      <c r="A19" s="133" t="s">
        <v>70</v>
      </c>
      <c r="B19" s="134" t="s">
        <v>71</v>
      </c>
      <c r="C19" s="133" t="s">
        <v>75</v>
      </c>
      <c r="D19" s="156">
        <v>1</v>
      </c>
      <c r="E19" s="156">
        <v>0</v>
      </c>
      <c r="F19" s="156">
        <v>0</v>
      </c>
      <c r="G19" s="156">
        <v>0</v>
      </c>
      <c r="H19" s="156">
        <v>0</v>
      </c>
      <c r="I19" s="156">
        <v>0</v>
      </c>
      <c r="J19" s="156">
        <v>0</v>
      </c>
      <c r="K19" s="156">
        <v>0</v>
      </c>
      <c r="L19" s="156">
        <v>0</v>
      </c>
      <c r="M19" s="156">
        <v>0</v>
      </c>
      <c r="N19" s="156">
        <v>0</v>
      </c>
      <c r="O19" s="157">
        <v>0</v>
      </c>
      <c r="P19" s="135" t="s">
        <v>73</v>
      </c>
      <c r="Q19" s="26">
        <f t="shared" si="0"/>
        <v>1</v>
      </c>
      <c r="R19" s="15" t="s">
        <v>51</v>
      </c>
      <c r="S19" s="15">
        <v>3873251</v>
      </c>
      <c r="T19" s="15" t="s">
        <v>52</v>
      </c>
      <c r="U19" s="15" t="s">
        <v>53</v>
      </c>
      <c r="V19" s="27">
        <v>0</v>
      </c>
      <c r="W19" s="15" t="s">
        <v>74</v>
      </c>
      <c r="X19" s="15" t="s">
        <v>40</v>
      </c>
    </row>
    <row r="20" spans="1:25">
      <c r="A20" s="82" t="s">
        <v>76</v>
      </c>
      <c r="B20" s="83" t="s">
        <v>77</v>
      </c>
      <c r="C20" s="82" t="s">
        <v>78</v>
      </c>
      <c r="D20" s="156">
        <v>0.96089400000000003</v>
      </c>
      <c r="E20" s="156">
        <v>0</v>
      </c>
      <c r="F20" s="156">
        <v>0</v>
      </c>
      <c r="G20" s="156">
        <v>0</v>
      </c>
      <c r="H20" s="156">
        <v>0</v>
      </c>
      <c r="I20" s="156">
        <v>0</v>
      </c>
      <c r="J20" s="156">
        <v>0</v>
      </c>
      <c r="K20" s="156">
        <v>0</v>
      </c>
      <c r="L20" s="156">
        <v>0</v>
      </c>
      <c r="M20" s="156">
        <v>0</v>
      </c>
      <c r="N20" s="156">
        <v>0</v>
      </c>
      <c r="O20" s="157">
        <v>0</v>
      </c>
      <c r="P20" s="15" t="s">
        <v>79</v>
      </c>
      <c r="Q20" s="26">
        <f t="shared" si="0"/>
        <v>0.96089400000000003</v>
      </c>
      <c r="R20" s="15" t="s">
        <v>51</v>
      </c>
      <c r="S20" s="15">
        <v>4176283</v>
      </c>
      <c r="T20" s="15" t="s">
        <v>38</v>
      </c>
      <c r="U20" s="15" t="s">
        <v>56</v>
      </c>
      <c r="V20" s="27">
        <v>0</v>
      </c>
      <c r="W20" s="15" t="s">
        <v>80</v>
      </c>
      <c r="X20" s="15" t="s">
        <v>40</v>
      </c>
    </row>
    <row r="21" spans="1:25" ht="17.100000000000001" thickBot="1">
      <c r="A21" s="82" t="s">
        <v>81</v>
      </c>
      <c r="B21" s="83" t="s">
        <v>82</v>
      </c>
      <c r="C21" s="82" t="s">
        <v>83</v>
      </c>
      <c r="D21" s="158">
        <v>0</v>
      </c>
      <c r="E21" s="158">
        <v>0</v>
      </c>
      <c r="F21" s="158">
        <v>0</v>
      </c>
      <c r="G21" s="158">
        <v>0</v>
      </c>
      <c r="H21" s="158">
        <v>0</v>
      </c>
      <c r="I21" s="158">
        <v>0</v>
      </c>
      <c r="J21" s="158">
        <v>0</v>
      </c>
      <c r="K21" s="158">
        <v>0</v>
      </c>
      <c r="L21" s="158">
        <v>0</v>
      </c>
      <c r="M21" s="158">
        <v>0</v>
      </c>
      <c r="N21" s="159">
        <v>1</v>
      </c>
      <c r="O21" s="160">
        <v>0</v>
      </c>
      <c r="P21" s="15" t="s">
        <v>84</v>
      </c>
      <c r="Q21" s="26">
        <f t="shared" si="0"/>
        <v>1</v>
      </c>
      <c r="R21" s="15" t="s">
        <v>51</v>
      </c>
      <c r="S21" s="15">
        <v>4624688</v>
      </c>
      <c r="T21" s="15" t="s">
        <v>52</v>
      </c>
      <c r="U21" s="15" t="s">
        <v>53</v>
      </c>
      <c r="V21" s="27">
        <v>0</v>
      </c>
      <c r="W21" s="15" t="s">
        <v>85</v>
      </c>
      <c r="X21" s="15" t="s">
        <v>40</v>
      </c>
    </row>
    <row r="23" spans="1:25" ht="17.100000000000001" thickBot="1">
      <c r="A23" s="13" t="s">
        <v>86</v>
      </c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</row>
    <row r="24" spans="1:25">
      <c r="A24" s="94" t="s">
        <v>59</v>
      </c>
      <c r="B24" s="95" t="s">
        <v>60</v>
      </c>
      <c r="C24" s="110" t="s">
        <v>87</v>
      </c>
      <c r="D24" s="84">
        <v>1.0080359646208401</v>
      </c>
      <c r="E24" s="85">
        <v>1.6394949127610901</v>
      </c>
      <c r="F24" s="85">
        <v>1.06922626741189</v>
      </c>
      <c r="G24" s="85">
        <v>1.0538112746793</v>
      </c>
      <c r="H24" s="85">
        <v>0.97975340570977099</v>
      </c>
      <c r="I24" s="85">
        <v>0.91573930527994296</v>
      </c>
      <c r="J24" s="85">
        <v>0.94622670684257104</v>
      </c>
      <c r="K24" s="85">
        <v>0.90959591206532797</v>
      </c>
      <c r="L24" s="85">
        <v>1.5590850054977099</v>
      </c>
      <c r="M24" s="85">
        <v>1.54645705372723</v>
      </c>
      <c r="N24" s="85">
        <v>0.98384153530503504</v>
      </c>
      <c r="O24" s="86">
        <v>0.99693749267000598</v>
      </c>
      <c r="P24" s="96" t="s">
        <v>62</v>
      </c>
      <c r="Q24" s="25">
        <v>0.6</v>
      </c>
      <c r="R24" s="1" t="s">
        <v>88</v>
      </c>
      <c r="S24">
        <v>1613594</v>
      </c>
      <c r="T24">
        <v>1613377</v>
      </c>
      <c r="U24">
        <v>1613811</v>
      </c>
      <c r="V24" s="8">
        <v>0.60753394226744795</v>
      </c>
      <c r="W24" t="s">
        <v>63</v>
      </c>
      <c r="X24" t="s">
        <v>40</v>
      </c>
    </row>
    <row r="25" spans="1:25">
      <c r="A25" s="97" t="s">
        <v>89</v>
      </c>
      <c r="B25" s="98" t="s">
        <v>90</v>
      </c>
      <c r="C25" s="111" t="s">
        <v>87</v>
      </c>
      <c r="D25" s="87">
        <v>1.0714406837714301</v>
      </c>
      <c r="E25" s="88">
        <v>1.9545267017533701</v>
      </c>
      <c r="F25" s="88">
        <v>1.00287391851517</v>
      </c>
      <c r="G25" s="88">
        <v>0.96637715145263103</v>
      </c>
      <c r="H25" s="88">
        <v>0.92478374268315</v>
      </c>
      <c r="I25" s="88">
        <v>0.79939086448886398</v>
      </c>
      <c r="J25" s="88">
        <v>0.93574372874927103</v>
      </c>
      <c r="K25" s="88">
        <v>0.92093315737390802</v>
      </c>
      <c r="L25" s="88">
        <v>1.83301769805244</v>
      </c>
      <c r="M25" s="88">
        <v>1.67159798636437</v>
      </c>
      <c r="N25" s="88">
        <v>1.0109661383812001</v>
      </c>
      <c r="O25" s="89">
        <v>1.0214469194000999</v>
      </c>
      <c r="P25" s="99" t="s">
        <v>91</v>
      </c>
      <c r="Q25" s="25">
        <v>1</v>
      </c>
      <c r="R25" s="1" t="s">
        <v>88</v>
      </c>
      <c r="S25">
        <v>1614023</v>
      </c>
      <c r="T25">
        <v>1613831</v>
      </c>
      <c r="U25">
        <v>1614214</v>
      </c>
      <c r="V25" s="8">
        <v>0.62447273461853803</v>
      </c>
      <c r="W25" t="s">
        <v>92</v>
      </c>
      <c r="X25" t="s">
        <v>40</v>
      </c>
    </row>
    <row r="26" spans="1:25">
      <c r="A26" s="97" t="s">
        <v>93</v>
      </c>
      <c r="B26" s="98" t="s">
        <v>94</v>
      </c>
      <c r="C26" s="111" t="s">
        <v>87</v>
      </c>
      <c r="D26" s="87">
        <v>1.1021523446099999</v>
      </c>
      <c r="E26" s="88">
        <v>1.9858368727492</v>
      </c>
      <c r="F26" s="88">
        <v>0.98652905837639104</v>
      </c>
      <c r="G26" s="88">
        <v>0.99214720882470198</v>
      </c>
      <c r="H26" s="88">
        <v>0.95927451164102995</v>
      </c>
      <c r="I26" s="88">
        <v>0.82581700876948805</v>
      </c>
      <c r="J26" s="88">
        <v>0.96185921803433305</v>
      </c>
      <c r="K26" s="88">
        <v>0.90000285834268301</v>
      </c>
      <c r="L26" s="88">
        <v>1.7420305980431301</v>
      </c>
      <c r="M26" s="88">
        <v>1.6736327982771599</v>
      </c>
      <c r="N26" s="88">
        <v>0.99763370636071302</v>
      </c>
      <c r="O26" s="89">
        <v>1.01349791613628</v>
      </c>
      <c r="P26" s="99" t="s">
        <v>95</v>
      </c>
      <c r="Q26" s="25">
        <v>1</v>
      </c>
      <c r="R26" s="1" t="s">
        <v>88</v>
      </c>
      <c r="S26">
        <v>1614355</v>
      </c>
      <c r="T26">
        <v>1614246</v>
      </c>
      <c r="U26">
        <v>1614464</v>
      </c>
      <c r="V26" s="8">
        <v>0.580321802930859</v>
      </c>
      <c r="W26" t="s">
        <v>96</v>
      </c>
      <c r="X26" t="s">
        <v>40</v>
      </c>
    </row>
    <row r="27" spans="1:25">
      <c r="A27" s="100" t="s">
        <v>97</v>
      </c>
      <c r="B27" t="s">
        <v>98</v>
      </c>
      <c r="C27" t="s">
        <v>87</v>
      </c>
      <c r="D27" s="87">
        <v>0.92357889731476595</v>
      </c>
      <c r="E27" s="88">
        <v>1.80462389678019</v>
      </c>
      <c r="F27" s="88">
        <v>0.89604858260814202</v>
      </c>
      <c r="G27" s="88">
        <v>0.91667775509220994</v>
      </c>
      <c r="H27" s="88">
        <v>0.92672384843703104</v>
      </c>
      <c r="I27" s="88">
        <v>0.79278432841870805</v>
      </c>
      <c r="J27" s="88">
        <v>0.86070767502881096</v>
      </c>
      <c r="K27" s="88">
        <v>0.81732817716934403</v>
      </c>
      <c r="L27" s="88">
        <v>1.6814804638732299</v>
      </c>
      <c r="M27" s="88">
        <v>1.61614936174059</v>
      </c>
      <c r="N27" s="88">
        <v>0.90752485546361605</v>
      </c>
      <c r="O27" s="89">
        <v>0.95388039165768002</v>
      </c>
      <c r="P27" s="101" t="s">
        <v>99</v>
      </c>
      <c r="Q27" s="25">
        <v>0.8</v>
      </c>
      <c r="R27" s="1" t="s">
        <v>88</v>
      </c>
      <c r="S27">
        <v>1614945</v>
      </c>
      <c r="T27">
        <v>1614495</v>
      </c>
      <c r="U27">
        <v>1615394</v>
      </c>
      <c r="V27" s="8">
        <v>0.57127147344363305</v>
      </c>
      <c r="W27" t="s">
        <v>100</v>
      </c>
      <c r="X27" t="s">
        <v>40</v>
      </c>
    </row>
    <row r="28" spans="1:25" ht="17.100000000000001" thickBot="1">
      <c r="A28" s="102" t="s">
        <v>101</v>
      </c>
      <c r="B28" s="103" t="s">
        <v>102</v>
      </c>
      <c r="C28" s="103" t="s">
        <v>87</v>
      </c>
      <c r="D28" s="90">
        <v>0.99736690130222505</v>
      </c>
      <c r="E28" s="91">
        <v>1.9360177387094699</v>
      </c>
      <c r="F28" s="91">
        <v>0.97305801980047302</v>
      </c>
      <c r="G28" s="91">
        <v>0.95873109047410499</v>
      </c>
      <c r="H28" s="91">
        <v>0.97751482214760099</v>
      </c>
      <c r="I28" s="91">
        <v>0.83216944729848397</v>
      </c>
      <c r="J28" s="91">
        <v>0.88447475086787097</v>
      </c>
      <c r="K28" s="91">
        <v>0.90604044460169098</v>
      </c>
      <c r="L28" s="91">
        <v>1.8482610884728401</v>
      </c>
      <c r="M28" s="91">
        <v>1.6920243674890001</v>
      </c>
      <c r="N28" s="91">
        <v>1.11504398303982</v>
      </c>
      <c r="O28" s="92">
        <v>1.12356103825063</v>
      </c>
      <c r="P28" s="104" t="s">
        <v>103</v>
      </c>
      <c r="Q28" s="25">
        <v>0.9</v>
      </c>
      <c r="R28" s="1" t="s">
        <v>88</v>
      </c>
      <c r="S28">
        <v>1616183</v>
      </c>
      <c r="T28">
        <v>1615589</v>
      </c>
      <c r="U28">
        <v>1616776</v>
      </c>
      <c r="V28" s="8">
        <v>0.61315511884605201</v>
      </c>
      <c r="W28" t="s">
        <v>104</v>
      </c>
      <c r="X28" t="s">
        <v>40</v>
      </c>
    </row>
    <row r="29" spans="1:25">
      <c r="A29" s="105" t="s">
        <v>105</v>
      </c>
      <c r="B29" s="106" t="s">
        <v>106</v>
      </c>
      <c r="C29" s="106" t="s">
        <v>107</v>
      </c>
      <c r="D29" s="84">
        <v>0.91453877134212203</v>
      </c>
      <c r="E29" s="85">
        <v>0.967184049254741</v>
      </c>
      <c r="F29" s="85">
        <v>1.07409080911986</v>
      </c>
      <c r="G29" s="85">
        <v>0.96775769024042102</v>
      </c>
      <c r="H29" s="85">
        <v>0.95226857419646105</v>
      </c>
      <c r="I29" s="85">
        <v>0.846462433988725</v>
      </c>
      <c r="J29" s="85">
        <v>0.83312089057275895</v>
      </c>
      <c r="K29" s="85">
        <v>0.86337483503803902</v>
      </c>
      <c r="L29" s="85">
        <v>0.93010834440127999</v>
      </c>
      <c r="M29" s="85">
        <v>0.88217574802805998</v>
      </c>
      <c r="N29" s="85">
        <v>2.96761547214673</v>
      </c>
      <c r="O29" s="86">
        <v>2.9267788406070698</v>
      </c>
      <c r="P29" s="107" t="s">
        <v>108</v>
      </c>
      <c r="Q29" s="24">
        <v>1.96761547214673</v>
      </c>
      <c r="R29" s="1" t="s">
        <v>88</v>
      </c>
      <c r="S29">
        <v>1721465</v>
      </c>
      <c r="T29">
        <v>1720916</v>
      </c>
      <c r="U29">
        <v>1722013</v>
      </c>
      <c r="V29">
        <v>0.79</v>
      </c>
      <c r="W29" t="s">
        <v>109</v>
      </c>
      <c r="X29" t="s">
        <v>40</v>
      </c>
    </row>
    <row r="30" spans="1:25">
      <c r="A30" s="100" t="s">
        <v>110</v>
      </c>
      <c r="B30" t="s">
        <v>111</v>
      </c>
      <c r="C30" t="s">
        <v>107</v>
      </c>
      <c r="D30" s="87">
        <v>1.04766391408996</v>
      </c>
      <c r="E30" s="88">
        <v>0.90177581532509599</v>
      </c>
      <c r="F30" s="88">
        <v>0.95442308310378698</v>
      </c>
      <c r="G30" s="88">
        <v>0.93876637569684196</v>
      </c>
      <c r="H30" s="88">
        <v>0.93556210798248796</v>
      </c>
      <c r="I30" s="88">
        <v>0.80012492405221503</v>
      </c>
      <c r="J30" s="88">
        <v>0.86070767502881096</v>
      </c>
      <c r="K30" s="88">
        <v>0.82151423697558901</v>
      </c>
      <c r="L30" s="88">
        <v>0.92525138176733002</v>
      </c>
      <c r="M30" s="88">
        <v>0.92075239054154101</v>
      </c>
      <c r="N30" s="88">
        <v>10.2705700461283</v>
      </c>
      <c r="O30" s="89">
        <v>9.5332837754213706</v>
      </c>
      <c r="P30" s="101" t="s">
        <v>112</v>
      </c>
      <c r="Q30" s="24">
        <v>9.2705700461283005</v>
      </c>
      <c r="R30" s="1" t="s">
        <v>88</v>
      </c>
      <c r="S30">
        <v>1722298</v>
      </c>
      <c r="T30">
        <v>1722094</v>
      </c>
      <c r="U30">
        <v>1722501</v>
      </c>
      <c r="V30">
        <v>0.57999999999999996</v>
      </c>
      <c r="W30" t="s">
        <v>113</v>
      </c>
      <c r="X30" t="s">
        <v>40</v>
      </c>
    </row>
    <row r="31" spans="1:25">
      <c r="A31" s="100" t="s">
        <v>114</v>
      </c>
      <c r="B31" t="s">
        <v>115</v>
      </c>
      <c r="C31" t="s">
        <v>107</v>
      </c>
      <c r="D31" s="87">
        <v>1.0540326916832099</v>
      </c>
      <c r="E31" s="88">
        <v>1.0652198097113501</v>
      </c>
      <c r="F31" s="88">
        <v>0.99820395847552001</v>
      </c>
      <c r="G31" s="88">
        <v>1.0610426683296199</v>
      </c>
      <c r="H31" s="88">
        <v>1.0208651704943901</v>
      </c>
      <c r="I31" s="88">
        <v>0.93435295849347799</v>
      </c>
      <c r="J31" s="88">
        <v>0.98524230200184404</v>
      </c>
      <c r="K31" s="88">
        <v>0.97400641563165802</v>
      </c>
      <c r="L31" s="88">
        <v>1.0373084482505901</v>
      </c>
      <c r="M31" s="88">
        <v>0.94982113215295505</v>
      </c>
      <c r="N31" s="88">
        <v>9.9668138978782093</v>
      </c>
      <c r="O31" s="89">
        <v>9.0079240557435103</v>
      </c>
      <c r="P31" s="101" t="s">
        <v>116</v>
      </c>
      <c r="Q31" s="24">
        <v>8.9668138978782093</v>
      </c>
      <c r="R31" s="1" t="s">
        <v>88</v>
      </c>
      <c r="S31">
        <v>1722928</v>
      </c>
      <c r="T31">
        <v>1722604</v>
      </c>
      <c r="U31">
        <v>1723251</v>
      </c>
      <c r="V31">
        <v>0.72</v>
      </c>
      <c r="W31" t="s">
        <v>117</v>
      </c>
      <c r="X31" t="s">
        <v>40</v>
      </c>
    </row>
    <row r="32" spans="1:25">
      <c r="A32" s="100" t="s">
        <v>118</v>
      </c>
      <c r="B32" t="s">
        <v>119</v>
      </c>
      <c r="C32" t="s">
        <v>107</v>
      </c>
      <c r="D32" s="87">
        <v>0.97035779458037896</v>
      </c>
      <c r="E32" s="88">
        <v>0.93519857873874501</v>
      </c>
      <c r="F32" s="88">
        <v>0.94479750057524903</v>
      </c>
      <c r="G32" s="88">
        <v>0.96896199003402395</v>
      </c>
      <c r="H32" s="88">
        <v>0.98229893453578498</v>
      </c>
      <c r="I32" s="88">
        <v>0.81586034979850797</v>
      </c>
      <c r="J32" s="88">
        <v>0.85025991410715696</v>
      </c>
      <c r="K32" s="88">
        <v>0.84578447734158402</v>
      </c>
      <c r="L32" s="88">
        <v>0.90907872959258396</v>
      </c>
      <c r="M32" s="88">
        <v>0.87745852005645597</v>
      </c>
      <c r="N32" s="88">
        <v>10.037766024053701</v>
      </c>
      <c r="O32" s="89">
        <v>8.9840649653999893</v>
      </c>
      <c r="P32" s="101" t="s">
        <v>120</v>
      </c>
      <c r="Q32" s="24">
        <v>9.0377660240537008</v>
      </c>
      <c r="R32" s="1" t="s">
        <v>88</v>
      </c>
      <c r="S32">
        <v>1725652</v>
      </c>
      <c r="T32">
        <v>1723344</v>
      </c>
      <c r="U32">
        <v>1727960</v>
      </c>
      <c r="V32">
        <v>0.92</v>
      </c>
      <c r="W32" t="s">
        <v>121</v>
      </c>
      <c r="X32" t="s">
        <v>40</v>
      </c>
    </row>
    <row r="33" spans="1:24">
      <c r="A33" s="100" t="s">
        <v>122</v>
      </c>
      <c r="B33" t="s">
        <v>123</v>
      </c>
      <c r="C33" t="s">
        <v>107</v>
      </c>
      <c r="D33" s="87">
        <v>1.0680970755349799</v>
      </c>
      <c r="E33" s="88">
        <v>0.96986471457972601</v>
      </c>
      <c r="F33" s="88">
        <v>1.0040414085250799</v>
      </c>
      <c r="G33" s="88">
        <v>0.94981068599915797</v>
      </c>
      <c r="H33" s="88">
        <v>1.0557408810700999</v>
      </c>
      <c r="I33" s="88">
        <v>0.83820426390102998</v>
      </c>
      <c r="J33" s="88">
        <v>0.82760353368154904</v>
      </c>
      <c r="K33" s="88">
        <v>0.893462139895425</v>
      </c>
      <c r="L33" s="88">
        <v>0.92646562242581798</v>
      </c>
      <c r="M33" s="88">
        <v>0.79866367577360098</v>
      </c>
      <c r="N33" s="88">
        <v>10.4579137029679</v>
      </c>
      <c r="O33" s="89">
        <v>9.3019898610090106</v>
      </c>
      <c r="P33" s="101" t="s">
        <v>124</v>
      </c>
      <c r="Q33" s="24">
        <v>9.4579137029679003</v>
      </c>
      <c r="R33" s="1" t="s">
        <v>88</v>
      </c>
      <c r="S33">
        <v>1728185</v>
      </c>
      <c r="T33">
        <v>1728011</v>
      </c>
      <c r="U33">
        <v>1728358</v>
      </c>
      <c r="V33">
        <v>0.6</v>
      </c>
      <c r="W33" t="s">
        <v>125</v>
      </c>
      <c r="X33" t="s">
        <v>40</v>
      </c>
    </row>
    <row r="34" spans="1:24">
      <c r="A34" s="100" t="s">
        <v>126</v>
      </c>
      <c r="B34" t="s">
        <v>127</v>
      </c>
      <c r="C34" t="s">
        <v>107</v>
      </c>
      <c r="D34" s="87">
        <v>0.97707662909808302</v>
      </c>
      <c r="E34" s="88">
        <v>0.95474576214680895</v>
      </c>
      <c r="F34" s="88">
        <v>0.91414467776179198</v>
      </c>
      <c r="G34" s="88">
        <v>0.91833440163755797</v>
      </c>
      <c r="H34" s="88">
        <v>0.95582543474524195</v>
      </c>
      <c r="I34" s="88">
        <v>0.81535665999174101</v>
      </c>
      <c r="J34" s="88">
        <v>0.80939625594055498</v>
      </c>
      <c r="K34" s="88">
        <v>0.79796765056546004</v>
      </c>
      <c r="L34" s="88">
        <v>0.87619605916444299</v>
      </c>
      <c r="M34" s="88">
        <v>0.79408534896980398</v>
      </c>
      <c r="N34" s="88">
        <v>9.88140095284054</v>
      </c>
      <c r="O34" s="89">
        <v>9.0002589454533997</v>
      </c>
      <c r="P34" s="101" t="s">
        <v>128</v>
      </c>
      <c r="Q34" s="24">
        <v>8.88140095284054</v>
      </c>
      <c r="R34" s="1" t="s">
        <v>88</v>
      </c>
      <c r="S34">
        <v>1729100</v>
      </c>
      <c r="T34">
        <v>1728692</v>
      </c>
      <c r="U34">
        <v>1729507</v>
      </c>
      <c r="V34">
        <v>0.72</v>
      </c>
      <c r="W34" t="s">
        <v>129</v>
      </c>
      <c r="X34" t="s">
        <v>40</v>
      </c>
    </row>
    <row r="35" spans="1:24">
      <c r="A35" s="100" t="s">
        <v>130</v>
      </c>
      <c r="B35" t="s">
        <v>131</v>
      </c>
      <c r="C35" t="s">
        <v>107</v>
      </c>
      <c r="D35" s="87">
        <v>0.92134982515712804</v>
      </c>
      <c r="E35" s="88">
        <v>1.01007469445451</v>
      </c>
      <c r="F35" s="88">
        <v>1.0073770942676901</v>
      </c>
      <c r="G35" s="88">
        <v>0.99162128928649595</v>
      </c>
      <c r="H35" s="88">
        <v>0.96912901705756704</v>
      </c>
      <c r="I35" s="88">
        <v>0.81244663815131501</v>
      </c>
      <c r="J35" s="88">
        <v>0.84730837972158601</v>
      </c>
      <c r="K35" s="88">
        <v>0.908972986498923</v>
      </c>
      <c r="L35" s="88">
        <v>1.0053912652274899</v>
      </c>
      <c r="M35" s="88">
        <v>0.92075239054154101</v>
      </c>
      <c r="N35" s="88">
        <v>10.3066923988931</v>
      </c>
      <c r="O35" s="89">
        <v>8.8574607796784601</v>
      </c>
      <c r="P35" s="101" t="s">
        <v>132</v>
      </c>
      <c r="Q35" s="24">
        <v>9.3066923988930998</v>
      </c>
      <c r="R35" s="1" t="s">
        <v>88</v>
      </c>
      <c r="S35">
        <v>1729926</v>
      </c>
      <c r="T35">
        <v>1729635</v>
      </c>
      <c r="U35">
        <v>1730216</v>
      </c>
      <c r="V35">
        <v>0.51</v>
      </c>
      <c r="W35" t="s">
        <v>133</v>
      </c>
      <c r="X35" t="s">
        <v>40</v>
      </c>
    </row>
    <row r="36" spans="1:24">
      <c r="A36" s="100" t="s">
        <v>134</v>
      </c>
      <c r="B36" t="s">
        <v>135</v>
      </c>
      <c r="C36" t="s">
        <v>107</v>
      </c>
      <c r="D36" s="87">
        <v>0.95392857207645498</v>
      </c>
      <c r="E36" s="88">
        <v>0.94227448223487598</v>
      </c>
      <c r="F36" s="88">
        <v>1.0121240316706399</v>
      </c>
      <c r="G36" s="88">
        <v>0.95618240348126304</v>
      </c>
      <c r="H36" s="88">
        <v>1.05213427421994</v>
      </c>
      <c r="I36" s="88">
        <v>0.79871327104577095</v>
      </c>
      <c r="J36" s="88">
        <v>0.888718871553417</v>
      </c>
      <c r="K36" s="88">
        <v>0.85733724877903195</v>
      </c>
      <c r="L36" s="88">
        <v>0.94748132613040603</v>
      </c>
      <c r="M36" s="88">
        <v>0.91644798072600397</v>
      </c>
      <c r="N36" s="88">
        <v>10.1971886232038</v>
      </c>
      <c r="O36" s="89">
        <v>9.0063226081995094</v>
      </c>
      <c r="P36" s="101" t="s">
        <v>136</v>
      </c>
      <c r="Q36" s="24">
        <v>9.1971886232038003</v>
      </c>
      <c r="R36" s="1" t="s">
        <v>88</v>
      </c>
      <c r="S36">
        <v>1730963</v>
      </c>
      <c r="T36">
        <v>1730378</v>
      </c>
      <c r="U36">
        <v>1731547</v>
      </c>
      <c r="V36">
        <v>0.76</v>
      </c>
      <c r="W36" t="s">
        <v>137</v>
      </c>
      <c r="X36" t="s">
        <v>40</v>
      </c>
    </row>
    <row r="37" spans="1:24">
      <c r="A37" s="100" t="s">
        <v>138</v>
      </c>
      <c r="B37" t="s">
        <v>139</v>
      </c>
      <c r="C37" t="s">
        <v>107</v>
      </c>
      <c r="D37" s="87">
        <v>0.99565223041173501</v>
      </c>
      <c r="E37" s="88">
        <v>0.98755710572462996</v>
      </c>
      <c r="F37" s="88">
        <v>1.1032780593676801</v>
      </c>
      <c r="G37" s="88">
        <v>1.04092624599326</v>
      </c>
      <c r="H37" s="88">
        <v>0.96681936735056595</v>
      </c>
      <c r="I37" s="88">
        <v>0.96070045353517097</v>
      </c>
      <c r="J37" s="88">
        <v>0.98484820508104298</v>
      </c>
      <c r="K37" s="88">
        <v>1.05959638845578</v>
      </c>
      <c r="L37" s="88">
        <v>0.883967199378762</v>
      </c>
      <c r="M37" s="88">
        <v>0.89786075652255204</v>
      </c>
      <c r="N37" s="88">
        <v>9.5786627981684092</v>
      </c>
      <c r="O37" s="89">
        <v>8.7637760983549295</v>
      </c>
      <c r="P37" s="101" t="s">
        <v>140</v>
      </c>
      <c r="Q37" s="24">
        <v>8.5786627981684092</v>
      </c>
      <c r="R37" s="1" t="s">
        <v>88</v>
      </c>
      <c r="S37">
        <v>1731773</v>
      </c>
      <c r="T37">
        <v>1731713</v>
      </c>
      <c r="U37">
        <v>1731832</v>
      </c>
      <c r="V37">
        <v>0.75</v>
      </c>
      <c r="W37" t="s">
        <v>141</v>
      </c>
      <c r="X37" t="s">
        <v>40</v>
      </c>
    </row>
    <row r="38" spans="1:24">
      <c r="A38" s="100" t="s">
        <v>142</v>
      </c>
      <c r="B38" t="s">
        <v>143</v>
      </c>
      <c r="C38" t="s">
        <v>107</v>
      </c>
      <c r="D38" s="87">
        <v>1.0719810649005601</v>
      </c>
      <c r="E38" s="88">
        <v>0.99018903168007</v>
      </c>
      <c r="F38" s="88">
        <v>0.98122228560406</v>
      </c>
      <c r="G38" s="88">
        <v>1.0050322375107399</v>
      </c>
      <c r="H38" s="88">
        <v>1.08939877634576</v>
      </c>
      <c r="I38" s="88">
        <v>0.89438484525519701</v>
      </c>
      <c r="J38" s="88">
        <v>0.83462562427036202</v>
      </c>
      <c r="K38" s="88">
        <v>0.85671519443719502</v>
      </c>
      <c r="L38" s="88">
        <v>0.92370598456561903</v>
      </c>
      <c r="M38" s="88">
        <v>0.903641472183913</v>
      </c>
      <c r="N38" s="88">
        <v>10.889545965324</v>
      </c>
      <c r="O38" s="89">
        <v>9.7917267476981493</v>
      </c>
      <c r="P38" s="101" t="s">
        <v>144</v>
      </c>
      <c r="Q38" s="24">
        <v>9.8895459653240003</v>
      </c>
      <c r="R38" s="1" t="s">
        <v>88</v>
      </c>
      <c r="S38">
        <v>1732614</v>
      </c>
      <c r="T38">
        <v>1732101</v>
      </c>
      <c r="U38">
        <v>1733126</v>
      </c>
      <c r="V38">
        <v>0.6</v>
      </c>
      <c r="W38" t="s">
        <v>145</v>
      </c>
      <c r="X38" t="s">
        <v>40</v>
      </c>
    </row>
    <row r="39" spans="1:24" ht="17.100000000000001" thickBot="1">
      <c r="A39" s="102" t="s">
        <v>146</v>
      </c>
      <c r="B39" s="103" t="s">
        <v>147</v>
      </c>
      <c r="C39" s="103" t="s">
        <v>107</v>
      </c>
      <c r="D39" s="90">
        <v>0.98079174936081304</v>
      </c>
      <c r="E39" s="91">
        <v>0.88011603949921402</v>
      </c>
      <c r="F39" s="91">
        <v>0.89196236757344705</v>
      </c>
      <c r="G39" s="91">
        <v>0.87250051388294703</v>
      </c>
      <c r="H39" s="91">
        <v>0.94935841556564005</v>
      </c>
      <c r="I39" s="91">
        <v>0.78012180095090899</v>
      </c>
      <c r="J39" s="91">
        <v>0.79118897819956102</v>
      </c>
      <c r="K39" s="91">
        <v>0.79796765056546004</v>
      </c>
      <c r="L39" s="91">
        <v>0.85045415720451201</v>
      </c>
      <c r="M39" s="91">
        <v>0.79917237875180103</v>
      </c>
      <c r="N39" s="91">
        <v>9.7489961107060292</v>
      </c>
      <c r="O39" s="92">
        <v>8.8432661309930705</v>
      </c>
      <c r="P39" s="104" t="s">
        <v>148</v>
      </c>
      <c r="Q39" s="24">
        <v>8.7489961107060292</v>
      </c>
      <c r="R39" s="1" t="s">
        <v>88</v>
      </c>
      <c r="S39">
        <v>1733589</v>
      </c>
      <c r="T39">
        <v>1733123</v>
      </c>
      <c r="U39">
        <v>1734055</v>
      </c>
      <c r="V39">
        <v>0.71</v>
      </c>
      <c r="W39" t="s">
        <v>149</v>
      </c>
      <c r="X39" t="s">
        <v>40</v>
      </c>
    </row>
    <row r="40" spans="1:24">
      <c r="A40" s="105" t="s">
        <v>150</v>
      </c>
      <c r="B40" s="106" t="s">
        <v>151</v>
      </c>
      <c r="C40" s="106" t="s">
        <v>152</v>
      </c>
      <c r="D40" s="84">
        <v>0.95735791385743696</v>
      </c>
      <c r="E40" s="85">
        <v>0.94128469811488202</v>
      </c>
      <c r="F40" s="85">
        <v>1.02155375867378</v>
      </c>
      <c r="G40" s="85">
        <v>1.03816516841768</v>
      </c>
      <c r="H40" s="85">
        <v>7.7514686812742601</v>
      </c>
      <c r="I40" s="85">
        <v>0.90246976701937398</v>
      </c>
      <c r="J40" s="85">
        <v>0.89763152499306398</v>
      </c>
      <c r="K40" s="85">
        <v>0.92375069762811202</v>
      </c>
      <c r="L40" s="85">
        <v>0.95682163888799998</v>
      </c>
      <c r="M40" s="85">
        <v>0.94266574960245297</v>
      </c>
      <c r="N40" s="85">
        <v>9.6163260345127597</v>
      </c>
      <c r="O40" s="86">
        <v>8.8116739385343301</v>
      </c>
      <c r="P40" t="s">
        <v>153</v>
      </c>
      <c r="Q40" s="24">
        <v>8.6163260345127597</v>
      </c>
      <c r="R40" s="1" t="s">
        <v>88</v>
      </c>
      <c r="S40">
        <v>1734774</v>
      </c>
      <c r="T40">
        <v>1734168</v>
      </c>
      <c r="U40">
        <v>1735379</v>
      </c>
      <c r="V40">
        <v>0.71</v>
      </c>
      <c r="W40" t="s">
        <v>154</v>
      </c>
      <c r="X40" t="s">
        <v>40</v>
      </c>
    </row>
    <row r="41" spans="1:24">
      <c r="A41" s="100" t="s">
        <v>155</v>
      </c>
      <c r="B41" t="s">
        <v>156</v>
      </c>
      <c r="C41" t="s">
        <v>152</v>
      </c>
      <c r="D41" s="87">
        <v>0.97221839490835804</v>
      </c>
      <c r="E41" s="88">
        <v>0.97196800583471499</v>
      </c>
      <c r="F41" s="88">
        <v>0.91872483087760404</v>
      </c>
      <c r="G41" s="88">
        <v>0.92857162772547397</v>
      </c>
      <c r="H41" s="88">
        <v>14.757240304839</v>
      </c>
      <c r="I41" s="88">
        <v>0.77499750053751904</v>
      </c>
      <c r="J41" s="88">
        <v>0.87089356467412204</v>
      </c>
      <c r="K41" s="88">
        <v>0.88269511106686205</v>
      </c>
      <c r="L41" s="88">
        <v>4.0525748992651902</v>
      </c>
      <c r="M41" s="88">
        <v>5.51903600348402</v>
      </c>
      <c r="N41" s="88">
        <v>9.6200393113354394</v>
      </c>
      <c r="O41" s="89">
        <v>8.9701444523193405</v>
      </c>
      <c r="P41" t="s">
        <v>157</v>
      </c>
      <c r="Q41" s="24">
        <v>13.757240304839</v>
      </c>
      <c r="R41" s="1" t="s">
        <v>88</v>
      </c>
      <c r="S41">
        <v>1736244</v>
      </c>
      <c r="T41">
        <v>1735670</v>
      </c>
      <c r="U41">
        <v>1736818</v>
      </c>
      <c r="V41">
        <v>0.72</v>
      </c>
      <c r="W41" t="s">
        <v>158</v>
      </c>
      <c r="X41" t="s">
        <v>40</v>
      </c>
    </row>
    <row r="42" spans="1:24">
      <c r="A42" s="100" t="s">
        <v>159</v>
      </c>
      <c r="B42" t="s">
        <v>160</v>
      </c>
      <c r="C42" t="s">
        <v>152</v>
      </c>
      <c r="D42" s="87">
        <v>0.996713693343943</v>
      </c>
      <c r="E42" s="88">
        <v>0.97882579580896301</v>
      </c>
      <c r="F42" s="88">
        <v>0.93732769367291902</v>
      </c>
      <c r="G42" s="88">
        <v>0.98294361690610499</v>
      </c>
      <c r="H42" s="88">
        <v>15.287109480697399</v>
      </c>
      <c r="I42" s="88">
        <v>0.89030938469243803</v>
      </c>
      <c r="J42" s="88">
        <v>0.81893340142393301</v>
      </c>
      <c r="K42" s="88">
        <v>0.86187981367866595</v>
      </c>
      <c r="L42" s="88">
        <v>8.9423620609054009</v>
      </c>
      <c r="M42" s="88">
        <v>12.649262912206799</v>
      </c>
      <c r="N42" s="88">
        <v>10.0604036300417</v>
      </c>
      <c r="O42" s="89">
        <v>8.8461050607301495</v>
      </c>
      <c r="P42" t="s">
        <v>161</v>
      </c>
      <c r="Q42" s="24">
        <v>14.287109480697399</v>
      </c>
      <c r="R42" s="1" t="s">
        <v>88</v>
      </c>
      <c r="S42">
        <v>1737179</v>
      </c>
      <c r="T42">
        <v>1736858</v>
      </c>
      <c r="U42">
        <v>1737499</v>
      </c>
      <c r="V42">
        <v>0.65</v>
      </c>
      <c r="W42" t="s">
        <v>162</v>
      </c>
      <c r="X42" t="s">
        <v>40</v>
      </c>
    </row>
    <row r="43" spans="1:24">
      <c r="A43" s="108" t="s">
        <v>163</v>
      </c>
      <c r="B43" s="109" t="s">
        <v>164</v>
      </c>
      <c r="C43" s="93" t="s">
        <v>152</v>
      </c>
      <c r="D43" s="87">
        <v>0.99459076747952602</v>
      </c>
      <c r="E43" s="88">
        <v>0.94941506767198003</v>
      </c>
      <c r="F43" s="88">
        <v>0.94608386874726602</v>
      </c>
      <c r="G43" s="88">
        <v>0.87644491041948902</v>
      </c>
      <c r="H43" s="88">
        <v>14.753118468438799</v>
      </c>
      <c r="I43" s="88">
        <v>0.82856973213205298</v>
      </c>
      <c r="J43" s="88">
        <v>0.81972159526553401</v>
      </c>
      <c r="K43" s="88">
        <v>0.84692960008493401</v>
      </c>
      <c r="L43" s="88">
        <v>8.8538959557870403</v>
      </c>
      <c r="M43" s="88">
        <v>12.3934579860264</v>
      </c>
      <c r="N43" s="88">
        <v>9.8348031177738608</v>
      </c>
      <c r="O43" s="89">
        <v>8.9634474898626397</v>
      </c>
      <c r="P43" s="93" t="s">
        <v>165</v>
      </c>
      <c r="Q43" s="24">
        <v>13.753118468438799</v>
      </c>
      <c r="R43" s="1" t="s">
        <v>88</v>
      </c>
      <c r="S43">
        <v>1738401</v>
      </c>
      <c r="T43">
        <v>1737714</v>
      </c>
      <c r="U43">
        <v>1739087</v>
      </c>
      <c r="V43">
        <v>0.72</v>
      </c>
      <c r="W43" t="s">
        <v>166</v>
      </c>
      <c r="X43" t="s">
        <v>40</v>
      </c>
    </row>
    <row r="44" spans="1:24">
      <c r="A44" s="100" t="s">
        <v>167</v>
      </c>
      <c r="B44" t="s">
        <v>168</v>
      </c>
      <c r="C44" t="s">
        <v>152</v>
      </c>
      <c r="D44" s="87">
        <v>0.94935611636847905</v>
      </c>
      <c r="E44" s="88">
        <v>0.895754628595129</v>
      </c>
      <c r="F44" s="88">
        <v>0.83789859942209599</v>
      </c>
      <c r="G44" s="88">
        <v>0.87844745019957904</v>
      </c>
      <c r="H44" s="88">
        <v>14.1876451540201</v>
      </c>
      <c r="I44" s="88">
        <v>0.78092644316458204</v>
      </c>
      <c r="J44" s="88">
        <v>0.724895813091326</v>
      </c>
      <c r="K44" s="88">
        <v>0.78891127117694904</v>
      </c>
      <c r="L44" s="88">
        <v>8.2433864273427702</v>
      </c>
      <c r="M44" s="88">
        <v>11.4035555313054</v>
      </c>
      <c r="N44" s="88">
        <v>9.2826615885888604</v>
      </c>
      <c r="O44" s="89">
        <v>8.4539687916626995</v>
      </c>
      <c r="P44" t="s">
        <v>169</v>
      </c>
      <c r="Q44" s="24">
        <v>13.1876451540201</v>
      </c>
      <c r="R44" s="1" t="s">
        <v>88</v>
      </c>
      <c r="S44">
        <v>1739756</v>
      </c>
      <c r="T44">
        <v>1739128</v>
      </c>
      <c r="U44">
        <v>1740384</v>
      </c>
      <c r="V44">
        <v>0.76</v>
      </c>
      <c r="W44" t="s">
        <v>170</v>
      </c>
      <c r="X44" t="s">
        <v>40</v>
      </c>
    </row>
    <row r="45" spans="1:24">
      <c r="A45" s="100" t="s">
        <v>171</v>
      </c>
      <c r="B45" t="s">
        <v>172</v>
      </c>
      <c r="C45" t="s">
        <v>152</v>
      </c>
      <c r="D45" s="87">
        <v>1.0328034330390401</v>
      </c>
      <c r="E45" s="88">
        <v>0.78972400474070603</v>
      </c>
      <c r="F45" s="88">
        <v>0.81724300693902197</v>
      </c>
      <c r="G45" s="88">
        <v>0.84765081570273704</v>
      </c>
      <c r="H45" s="88">
        <v>14.883844641854999</v>
      </c>
      <c r="I45" s="88">
        <v>0.71570807426688898</v>
      </c>
      <c r="J45" s="88">
        <v>0.80001674922549704</v>
      </c>
      <c r="K45" s="88">
        <v>0.79011878842875105</v>
      </c>
      <c r="L45" s="88">
        <v>7.9107778900448302</v>
      </c>
      <c r="M45" s="88">
        <v>11.368239805318799</v>
      </c>
      <c r="N45" s="88">
        <v>9.7631330860380992</v>
      </c>
      <c r="O45" s="89">
        <v>8.9360045024042396</v>
      </c>
      <c r="P45" t="s">
        <v>173</v>
      </c>
      <c r="Q45" s="24">
        <v>13.883844641854999</v>
      </c>
      <c r="R45" s="1" t="s">
        <v>88</v>
      </c>
      <c r="S45">
        <v>1741110</v>
      </c>
      <c r="T45">
        <v>1740957</v>
      </c>
      <c r="U45">
        <v>1741262</v>
      </c>
      <c r="V45">
        <v>0.53</v>
      </c>
      <c r="W45" t="s">
        <v>174</v>
      </c>
      <c r="X45" t="s">
        <v>40</v>
      </c>
    </row>
    <row r="46" spans="1:24" ht="17.100000000000001" thickBot="1">
      <c r="A46" s="102" t="s">
        <v>175</v>
      </c>
      <c r="B46" s="103" t="s">
        <v>176</v>
      </c>
      <c r="C46" s="103" t="s">
        <v>152</v>
      </c>
      <c r="D46" s="90">
        <v>0.98559955205375804</v>
      </c>
      <c r="E46" s="91">
        <v>0.84961322182479204</v>
      </c>
      <c r="F46" s="91">
        <v>0.934335387344991</v>
      </c>
      <c r="G46" s="91">
        <v>0.89588846511138098</v>
      </c>
      <c r="H46" s="91">
        <v>14.4016713000817</v>
      </c>
      <c r="I46" s="91">
        <v>0.80930066859409799</v>
      </c>
      <c r="J46" s="91">
        <v>0.83214723935666302</v>
      </c>
      <c r="K46" s="91">
        <v>0.83413397609735696</v>
      </c>
      <c r="L46" s="91">
        <v>8.4019739493634908</v>
      </c>
      <c r="M46" s="91">
        <v>11.911130616024099</v>
      </c>
      <c r="N46" s="91">
        <v>1.2226353988768699</v>
      </c>
      <c r="O46" s="92">
        <v>1.23755070420947</v>
      </c>
      <c r="P46" t="s">
        <v>177</v>
      </c>
      <c r="Q46" s="24">
        <v>13.4016713000817</v>
      </c>
      <c r="R46" s="1" t="s">
        <v>88</v>
      </c>
      <c r="S46">
        <v>1742190</v>
      </c>
      <c r="T46">
        <v>1741388</v>
      </c>
      <c r="U46">
        <v>1742992</v>
      </c>
      <c r="V46">
        <v>0.65</v>
      </c>
      <c r="W46" t="s">
        <v>178</v>
      </c>
      <c r="X46" t="s">
        <v>40</v>
      </c>
    </row>
    <row r="47" spans="1:24">
      <c r="A47" s="105" t="s">
        <v>179</v>
      </c>
      <c r="B47" s="106" t="s">
        <v>180</v>
      </c>
      <c r="C47" s="106" t="s">
        <v>181</v>
      </c>
      <c r="D47" s="84">
        <v>0.89905910358074503</v>
      </c>
      <c r="E47" s="85">
        <v>0.875684006161905</v>
      </c>
      <c r="F47" s="85">
        <v>0.95280156920113002</v>
      </c>
      <c r="G47" s="85">
        <v>0.96760429704177797</v>
      </c>
      <c r="H47" s="85">
        <v>7.9745532061364397</v>
      </c>
      <c r="I47" s="85">
        <v>0.79706634253825404</v>
      </c>
      <c r="J47" s="85">
        <v>0.86193375433796904</v>
      </c>
      <c r="K47" s="85">
        <v>0.91395639103016701</v>
      </c>
      <c r="L47" s="85">
        <v>8.90011419545454</v>
      </c>
      <c r="M47" s="85">
        <v>12.4343964637958</v>
      </c>
      <c r="N47" s="85">
        <v>0.985373998755666</v>
      </c>
      <c r="O47" s="86">
        <v>0.96344863632708599</v>
      </c>
      <c r="P47" t="s">
        <v>182</v>
      </c>
      <c r="Q47" s="24">
        <v>11.4343964637958</v>
      </c>
      <c r="R47" s="1" t="s">
        <v>88</v>
      </c>
      <c r="S47">
        <v>1743410</v>
      </c>
      <c r="T47">
        <v>1743004</v>
      </c>
      <c r="U47">
        <v>1743816</v>
      </c>
      <c r="V47">
        <v>0.74</v>
      </c>
      <c r="W47" t="s">
        <v>183</v>
      </c>
      <c r="X47" t="s">
        <v>40</v>
      </c>
    </row>
    <row r="48" spans="1:24">
      <c r="A48" s="100" t="s">
        <v>184</v>
      </c>
      <c r="B48" t="s">
        <v>185</v>
      </c>
      <c r="C48" t="s">
        <v>181</v>
      </c>
      <c r="D48" s="87">
        <v>0.926303318840768</v>
      </c>
      <c r="E48" s="88">
        <v>0.96289498473476398</v>
      </c>
      <c r="F48" s="88">
        <v>0.99690674735339402</v>
      </c>
      <c r="G48" s="88">
        <v>0.96576357865805795</v>
      </c>
      <c r="H48" s="88">
        <v>0.88238883917242295</v>
      </c>
      <c r="I48" s="88">
        <v>0.87781289450682598</v>
      </c>
      <c r="J48" s="88">
        <v>0.82147313713575998</v>
      </c>
      <c r="K48" s="88">
        <v>0.950584414334811</v>
      </c>
      <c r="L48" s="88">
        <v>8.9837618852614494</v>
      </c>
      <c r="M48" s="88">
        <v>12.519180293495801</v>
      </c>
      <c r="N48" s="88">
        <v>0.91717937520259096</v>
      </c>
      <c r="O48" s="89">
        <v>0.95314437283695597</v>
      </c>
      <c r="P48" t="s">
        <v>186</v>
      </c>
      <c r="Q48" s="24">
        <v>11.519180293495801</v>
      </c>
      <c r="R48" s="1" t="s">
        <v>88</v>
      </c>
      <c r="S48">
        <v>1744213</v>
      </c>
      <c r="T48">
        <v>1743820</v>
      </c>
      <c r="U48">
        <v>1744605</v>
      </c>
      <c r="V48">
        <v>0.57999999999999996</v>
      </c>
      <c r="W48" t="s">
        <v>187</v>
      </c>
      <c r="X48" t="s">
        <v>40</v>
      </c>
    </row>
    <row r="49" spans="1:24">
      <c r="A49" s="100" t="s">
        <v>188</v>
      </c>
      <c r="B49" t="s">
        <v>189</v>
      </c>
      <c r="C49" t="s">
        <v>181</v>
      </c>
      <c r="D49" s="87">
        <v>1.0253731925135801</v>
      </c>
      <c r="E49" s="88">
        <v>1.07441066225416</v>
      </c>
      <c r="F49" s="88">
        <v>0.99431232510914402</v>
      </c>
      <c r="G49" s="88">
        <v>1.00687295589446</v>
      </c>
      <c r="H49" s="88">
        <v>0.98729826141930699</v>
      </c>
      <c r="I49" s="88">
        <v>0.89004722056267005</v>
      </c>
      <c r="J49" s="88">
        <v>0.83312089057275895</v>
      </c>
      <c r="K49" s="88">
        <v>0.91221219944423104</v>
      </c>
      <c r="L49" s="88">
        <v>9.2185150792356598</v>
      </c>
      <c r="M49" s="88">
        <v>13.138102250305399</v>
      </c>
      <c r="N49" s="88">
        <v>0.97119871183732998</v>
      </c>
      <c r="O49" s="89">
        <v>1.0598671018418699</v>
      </c>
      <c r="P49" t="s">
        <v>190</v>
      </c>
      <c r="Q49" s="24">
        <v>12.138102250305399</v>
      </c>
      <c r="R49" s="1" t="s">
        <v>88</v>
      </c>
      <c r="S49">
        <v>1744879</v>
      </c>
      <c r="T49">
        <v>1744602</v>
      </c>
      <c r="U49">
        <v>1745156</v>
      </c>
      <c r="V49">
        <v>0.52</v>
      </c>
      <c r="W49" t="s">
        <v>191</v>
      </c>
      <c r="X49" t="s">
        <v>40</v>
      </c>
    </row>
    <row r="50" spans="1:24">
      <c r="A50" s="100" t="s">
        <v>192</v>
      </c>
      <c r="B50" t="s">
        <v>193</v>
      </c>
      <c r="C50" t="s">
        <v>181</v>
      </c>
      <c r="D50" s="87">
        <v>1.0986141348359799</v>
      </c>
      <c r="E50" s="88">
        <v>0.99996475665742002</v>
      </c>
      <c r="F50" s="88">
        <v>1.08493178778333</v>
      </c>
      <c r="G50" s="88">
        <v>0.99319904790111302</v>
      </c>
      <c r="H50" s="88">
        <v>0.92293602291754995</v>
      </c>
      <c r="I50" s="88">
        <v>0.92098258787530496</v>
      </c>
      <c r="J50" s="88">
        <v>0.86622503192002098</v>
      </c>
      <c r="K50" s="88">
        <v>0.881315091350518</v>
      </c>
      <c r="L50" s="88">
        <v>9.2990018885982497</v>
      </c>
      <c r="M50" s="88">
        <v>12.858557851809</v>
      </c>
      <c r="N50" s="88">
        <v>1.05411593068397</v>
      </c>
      <c r="O50" s="89">
        <v>1.02863887473403</v>
      </c>
      <c r="P50" t="s">
        <v>194</v>
      </c>
      <c r="Q50" s="24">
        <v>11.858557851809</v>
      </c>
      <c r="R50" s="1" t="s">
        <v>88</v>
      </c>
      <c r="S50">
        <v>1745653</v>
      </c>
      <c r="T50">
        <v>1745334</v>
      </c>
      <c r="U50">
        <v>1745972</v>
      </c>
      <c r="V50">
        <v>0.62</v>
      </c>
      <c r="W50" t="s">
        <v>195</v>
      </c>
      <c r="X50" t="s">
        <v>40</v>
      </c>
    </row>
    <row r="51" spans="1:24" ht="17.100000000000001" thickBot="1">
      <c r="A51" s="102" t="s">
        <v>196</v>
      </c>
      <c r="B51" s="103" t="s">
        <v>197</v>
      </c>
      <c r="C51" s="103" t="s">
        <v>181</v>
      </c>
      <c r="D51" s="90">
        <v>0.93756125903085996</v>
      </c>
      <c r="E51" s="91">
        <v>0.918834594665913</v>
      </c>
      <c r="F51" s="91">
        <v>0.99183583114872198</v>
      </c>
      <c r="G51" s="91">
        <v>0.95909794693519601</v>
      </c>
      <c r="H51" s="91">
        <v>0.91772881266903905</v>
      </c>
      <c r="I51" s="91">
        <v>0.82481601845582797</v>
      </c>
      <c r="J51" s="91">
        <v>0.86998686616402798</v>
      </c>
      <c r="K51" s="91">
        <v>0.86575327810976899</v>
      </c>
      <c r="L51" s="91">
        <v>3.0768858286068399</v>
      </c>
      <c r="M51" s="91">
        <v>4.0354019888827102</v>
      </c>
      <c r="N51" s="91">
        <v>0.92344854386426301</v>
      </c>
      <c r="O51" s="92">
        <v>0.95749357495941301</v>
      </c>
      <c r="P51" t="s">
        <v>198</v>
      </c>
      <c r="Q51" s="24">
        <v>3.0354019888827102</v>
      </c>
      <c r="R51" s="1" t="s">
        <v>88</v>
      </c>
      <c r="S51">
        <v>1747036</v>
      </c>
      <c r="T51">
        <v>1745985</v>
      </c>
      <c r="U51">
        <v>1748087</v>
      </c>
      <c r="V51">
        <v>0.61</v>
      </c>
      <c r="W51" t="s">
        <v>199</v>
      </c>
      <c r="X51" t="s">
        <v>40</v>
      </c>
    </row>
  </sheetData>
  <autoFilter ref="A9:X21" xr:uid="{586023FD-3C75-A047-A5EB-FBFE1E4B4EF4}">
    <sortState xmlns:xlrd2="http://schemas.microsoft.com/office/spreadsheetml/2017/richdata2" ref="A10:X21">
      <sortCondition ref="S9:S21"/>
    </sortState>
  </autoFilter>
  <sortState xmlns:xlrd2="http://schemas.microsoft.com/office/spreadsheetml/2017/richdata2" ref="A24:U51">
    <sortCondition ref="S24:S51"/>
  </sortState>
  <mergeCells count="1">
    <mergeCell ref="D7:O7"/>
  </mergeCells>
  <conditionalFormatting sqref="D24:O51">
    <cfRule type="colorScale" priority="3">
      <colorScale>
        <cfvo type="num" val="0"/>
        <cfvo type="num" val="1"/>
        <cfvo type="num" val="2"/>
        <color rgb="FF5A8AC6"/>
        <color rgb="FFFCFCFF"/>
        <color rgb="FFF8696B"/>
      </colorScale>
    </cfRule>
  </conditionalFormatting>
  <conditionalFormatting sqref="V10:V21 D10:O21 Q10:Q21">
    <cfRule type="colorScale" priority="2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6:O6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:V51 Q24:Q51">
    <cfRule type="colorScale" priority="11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AA113-6407-B948-856B-7B4D88F40AF6}">
  <sheetPr filterMode="1"/>
  <dimension ref="A1:AC173"/>
  <sheetViews>
    <sheetView topLeftCell="B1" workbookViewId="0">
      <pane ySplit="8" topLeftCell="A49" activePane="bottomLeft" state="frozen"/>
      <selection pane="bottomLeft" activeCell="O12" sqref="O12"/>
    </sheetView>
  </sheetViews>
  <sheetFormatPr defaultColWidth="11" defaultRowHeight="15.95"/>
  <cols>
    <col min="1" max="1" width="24" customWidth="1"/>
    <col min="4" max="14" width="6.875" customWidth="1"/>
    <col min="15" max="15" width="52.5" customWidth="1"/>
    <col min="16" max="16" width="7" customWidth="1"/>
    <col min="18" max="18" width="9.625" customWidth="1"/>
    <col min="19" max="20" width="8" customWidth="1"/>
    <col min="21" max="27" width="5.375" customWidth="1"/>
    <col min="28" max="28" width="16.5" customWidth="1"/>
    <col min="29" max="29" width="42" customWidth="1"/>
  </cols>
  <sheetData>
    <row r="1" spans="1:29">
      <c r="A1" s="23" t="s">
        <v>200</v>
      </c>
    </row>
    <row r="2" spans="1:29">
      <c r="A2" t="s">
        <v>1</v>
      </c>
    </row>
    <row r="3" spans="1:29">
      <c r="A3" t="s">
        <v>2</v>
      </c>
    </row>
    <row r="4" spans="1:29">
      <c r="A4" t="s">
        <v>3</v>
      </c>
    </row>
    <row r="5" spans="1:29" ht="20.100000000000001" thickBot="1">
      <c r="A5" s="78"/>
      <c r="B5" s="79" t="s">
        <v>201</v>
      </c>
      <c r="C5" s="79" t="s">
        <v>5</v>
      </c>
      <c r="D5" s="77">
        <v>1.25</v>
      </c>
      <c r="E5" s="77">
        <v>5</v>
      </c>
      <c r="F5" s="77">
        <v>5</v>
      </c>
      <c r="G5" s="77">
        <v>10</v>
      </c>
      <c r="H5" s="77">
        <v>10</v>
      </c>
      <c r="I5" s="77">
        <v>5</v>
      </c>
      <c r="J5" s="77">
        <v>10</v>
      </c>
      <c r="K5" s="77">
        <v>2.5</v>
      </c>
      <c r="L5" s="77">
        <v>5</v>
      </c>
      <c r="M5" s="77">
        <v>5</v>
      </c>
      <c r="N5" s="77">
        <v>5</v>
      </c>
    </row>
    <row r="6" spans="1:29" ht="17.100000000000001" thickBot="1">
      <c r="C6" s="9"/>
      <c r="D6" s="179" t="s">
        <v>6</v>
      </c>
      <c r="E6" s="180"/>
      <c r="F6" s="180"/>
      <c r="G6" s="180"/>
      <c r="H6" s="180"/>
      <c r="I6" s="180"/>
      <c r="J6" s="180"/>
      <c r="K6" s="180"/>
      <c r="L6" s="180"/>
      <c r="M6" s="180"/>
      <c r="N6" s="181"/>
      <c r="U6" s="182" t="s">
        <v>202</v>
      </c>
      <c r="V6" s="183"/>
      <c r="W6" s="183"/>
      <c r="X6" s="183"/>
      <c r="Y6" s="183"/>
      <c r="Z6" s="183"/>
      <c r="AA6" s="183"/>
    </row>
    <row r="7" spans="1:29" ht="17.100000000000001" thickBot="1">
      <c r="C7" s="21" t="s">
        <v>7</v>
      </c>
      <c r="D7" s="38">
        <v>1</v>
      </c>
      <c r="E7" s="39">
        <v>1</v>
      </c>
      <c r="F7" s="39">
        <v>2</v>
      </c>
      <c r="G7" s="39">
        <v>2</v>
      </c>
      <c r="H7" s="39">
        <v>2</v>
      </c>
      <c r="I7" s="39">
        <v>3</v>
      </c>
      <c r="J7" s="39">
        <v>3</v>
      </c>
      <c r="K7" s="39">
        <v>4</v>
      </c>
      <c r="L7" s="39">
        <v>4</v>
      </c>
      <c r="M7" s="39">
        <v>4</v>
      </c>
      <c r="N7" s="40">
        <v>5</v>
      </c>
      <c r="U7" s="182"/>
      <c r="V7" s="183"/>
      <c r="W7" s="183"/>
      <c r="X7" s="183"/>
      <c r="Y7" s="183"/>
      <c r="Z7" s="183"/>
      <c r="AA7" s="183"/>
    </row>
    <row r="8" spans="1:29" ht="17.100000000000001" thickBot="1">
      <c r="A8" s="10" t="s">
        <v>8</v>
      </c>
      <c r="B8" s="11" t="s">
        <v>9</v>
      </c>
      <c r="C8" s="11" t="s">
        <v>10</v>
      </c>
      <c r="D8" s="161" t="s">
        <v>203</v>
      </c>
      <c r="E8" s="162" t="s">
        <v>204</v>
      </c>
      <c r="F8" s="162" t="s">
        <v>205</v>
      </c>
      <c r="G8" s="162" t="s">
        <v>12</v>
      </c>
      <c r="H8" s="162" t="s">
        <v>206</v>
      </c>
      <c r="I8" s="162" t="s">
        <v>207</v>
      </c>
      <c r="J8" s="162" t="s">
        <v>208</v>
      </c>
      <c r="K8" s="162" t="s">
        <v>209</v>
      </c>
      <c r="L8" s="162" t="s">
        <v>210</v>
      </c>
      <c r="M8" s="162" t="s">
        <v>211</v>
      </c>
      <c r="N8" s="163" t="s">
        <v>212</v>
      </c>
      <c r="O8" s="11" t="s">
        <v>23</v>
      </c>
      <c r="P8" s="11" t="s">
        <v>24</v>
      </c>
      <c r="Q8" s="11" t="s">
        <v>25</v>
      </c>
      <c r="R8" s="11" t="s">
        <v>26</v>
      </c>
      <c r="S8" s="11" t="s">
        <v>27</v>
      </c>
      <c r="T8" s="12" t="s">
        <v>28</v>
      </c>
      <c r="U8" s="11" t="s">
        <v>213</v>
      </c>
      <c r="V8" s="11" t="s">
        <v>214</v>
      </c>
      <c r="W8" s="11" t="s">
        <v>215</v>
      </c>
      <c r="X8" s="11" t="s">
        <v>216</v>
      </c>
      <c r="Y8" s="11" t="s">
        <v>217</v>
      </c>
      <c r="Z8" s="11" t="s">
        <v>218</v>
      </c>
      <c r="AA8" s="7" t="s">
        <v>219</v>
      </c>
      <c r="AB8" s="11" t="s">
        <v>30</v>
      </c>
      <c r="AC8" s="11" t="s">
        <v>31</v>
      </c>
    </row>
    <row r="9" spans="1:29" hidden="1">
      <c r="A9" s="16" t="s">
        <v>220</v>
      </c>
      <c r="B9" s="16" t="s">
        <v>221</v>
      </c>
      <c r="C9" s="16" t="s">
        <v>222</v>
      </c>
      <c r="D9" s="17">
        <v>0</v>
      </c>
      <c r="E9" s="18">
        <v>0</v>
      </c>
      <c r="F9" s="18">
        <v>1</v>
      </c>
      <c r="G9" s="18">
        <v>0.996</v>
      </c>
      <c r="H9" s="18">
        <v>1</v>
      </c>
      <c r="I9" s="18">
        <v>0</v>
      </c>
      <c r="J9" s="18">
        <v>0</v>
      </c>
      <c r="K9" s="18">
        <v>0</v>
      </c>
      <c r="L9" s="18">
        <v>0</v>
      </c>
      <c r="M9" s="18">
        <v>0</v>
      </c>
      <c r="N9" s="19">
        <v>0</v>
      </c>
      <c r="O9" s="16" t="s">
        <v>223</v>
      </c>
      <c r="P9" s="18">
        <f>MAX(D9:N9)</f>
        <v>1</v>
      </c>
      <c r="Q9" s="16" t="s">
        <v>51</v>
      </c>
      <c r="R9" s="16">
        <v>27269</v>
      </c>
      <c r="S9" s="16" t="s">
        <v>52</v>
      </c>
      <c r="T9" s="16" t="s">
        <v>53</v>
      </c>
      <c r="U9" s="18">
        <v>0</v>
      </c>
      <c r="V9" s="18">
        <v>0.996</v>
      </c>
      <c r="W9" s="18">
        <v>0</v>
      </c>
      <c r="X9" s="18">
        <v>0</v>
      </c>
      <c r="Y9" s="18">
        <v>0</v>
      </c>
      <c r="Z9" s="18">
        <v>0</v>
      </c>
      <c r="AA9" s="20">
        <v>0.996</v>
      </c>
      <c r="AB9" s="16" t="s">
        <v>224</v>
      </c>
      <c r="AC9" s="16" t="s">
        <v>225</v>
      </c>
    </row>
    <row r="10" spans="1:29" hidden="1">
      <c r="A10" s="16" t="s">
        <v>226</v>
      </c>
      <c r="B10" s="16" t="s">
        <v>227</v>
      </c>
      <c r="C10" s="16" t="s">
        <v>228</v>
      </c>
      <c r="D10" s="17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.98699999999999999</v>
      </c>
      <c r="J10" s="18">
        <v>1</v>
      </c>
      <c r="K10" s="18">
        <v>0</v>
      </c>
      <c r="L10" s="18">
        <v>0</v>
      </c>
      <c r="M10" s="18">
        <v>0</v>
      </c>
      <c r="N10" s="19">
        <v>0</v>
      </c>
      <c r="O10" s="16" t="s">
        <v>229</v>
      </c>
      <c r="P10" s="18">
        <f t="shared" ref="P10:P29" si="0">MAX(D10:N10)</f>
        <v>1</v>
      </c>
      <c r="Q10" s="16" t="s">
        <v>230</v>
      </c>
      <c r="R10" s="16">
        <v>108324</v>
      </c>
      <c r="S10" s="16" t="s">
        <v>53</v>
      </c>
      <c r="T10" s="16" t="s">
        <v>56</v>
      </c>
      <c r="U10" s="18">
        <v>0</v>
      </c>
      <c r="V10" s="18">
        <v>0</v>
      </c>
      <c r="W10" s="18">
        <v>0.99199999999999999</v>
      </c>
      <c r="X10" s="18">
        <v>0</v>
      </c>
      <c r="Y10" s="18">
        <v>0</v>
      </c>
      <c r="Z10" s="18">
        <v>0</v>
      </c>
      <c r="AA10" s="20">
        <v>0.99199999999999999</v>
      </c>
      <c r="AB10" s="16" t="s">
        <v>231</v>
      </c>
      <c r="AC10" s="16" t="s">
        <v>225</v>
      </c>
    </row>
    <row r="11" spans="1:29" hidden="1">
      <c r="A11" s="16" t="s">
        <v>232</v>
      </c>
      <c r="B11" s="16" t="s">
        <v>233</v>
      </c>
      <c r="C11" s="16" t="s">
        <v>234</v>
      </c>
      <c r="D11" s="17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  <c r="K11" s="18">
        <v>0</v>
      </c>
      <c r="L11" s="18">
        <v>0</v>
      </c>
      <c r="M11" s="18">
        <v>0</v>
      </c>
      <c r="N11" s="19">
        <v>0.996</v>
      </c>
      <c r="O11" s="16" t="s">
        <v>235</v>
      </c>
      <c r="P11" s="18">
        <f t="shared" si="0"/>
        <v>0.996</v>
      </c>
      <c r="Q11" s="16" t="s">
        <v>51</v>
      </c>
      <c r="R11" s="16">
        <v>526482</v>
      </c>
      <c r="S11" s="16" t="s">
        <v>56</v>
      </c>
      <c r="T11" s="16" t="s">
        <v>53</v>
      </c>
      <c r="U11" s="18">
        <v>0</v>
      </c>
      <c r="V11" s="18">
        <v>0</v>
      </c>
      <c r="W11" s="18">
        <v>0</v>
      </c>
      <c r="X11" s="18">
        <v>0</v>
      </c>
      <c r="Y11" s="18">
        <v>0.997</v>
      </c>
      <c r="Z11" s="18">
        <v>0</v>
      </c>
      <c r="AA11" s="20">
        <v>0.997</v>
      </c>
      <c r="AB11" s="16" t="s">
        <v>236</v>
      </c>
      <c r="AC11" s="16" t="s">
        <v>225</v>
      </c>
    </row>
    <row r="12" spans="1:29">
      <c r="A12" s="61" t="s">
        <v>237</v>
      </c>
      <c r="B12" s="62" t="s">
        <v>238</v>
      </c>
      <c r="C12" s="69" t="s">
        <v>239</v>
      </c>
      <c r="D12" s="164">
        <v>0</v>
      </c>
      <c r="E12" s="139">
        <v>0</v>
      </c>
      <c r="F12" s="139">
        <v>0</v>
      </c>
      <c r="G12" s="139">
        <v>0</v>
      </c>
      <c r="H12" s="139">
        <v>0</v>
      </c>
      <c r="I12" s="139">
        <v>0</v>
      </c>
      <c r="J12" s="139">
        <v>0</v>
      </c>
      <c r="K12" s="139">
        <v>0</v>
      </c>
      <c r="L12" s="142">
        <v>1</v>
      </c>
      <c r="M12" s="142">
        <v>1</v>
      </c>
      <c r="N12" s="141">
        <v>0</v>
      </c>
      <c r="O12" s="73" t="s">
        <v>240</v>
      </c>
      <c r="P12" s="5">
        <f t="shared" si="0"/>
        <v>1</v>
      </c>
      <c r="Q12" s="1" t="s">
        <v>51</v>
      </c>
      <c r="R12" s="1">
        <v>683385</v>
      </c>
      <c r="S12" s="1" t="s">
        <v>38</v>
      </c>
      <c r="T12" s="1" t="s">
        <v>56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6">
        <v>0</v>
      </c>
      <c r="AB12" s="1" t="s">
        <v>241</v>
      </c>
      <c r="AC12" s="1" t="s">
        <v>225</v>
      </c>
    </row>
    <row r="13" spans="1:29" hidden="1">
      <c r="A13" s="16" t="s">
        <v>242</v>
      </c>
      <c r="B13" s="16" t="s">
        <v>243</v>
      </c>
      <c r="C13" s="16" t="s">
        <v>244</v>
      </c>
      <c r="D13" s="17">
        <v>0</v>
      </c>
      <c r="E13" s="18">
        <v>0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8">
        <v>0.996</v>
      </c>
      <c r="L13" s="18">
        <v>0.996</v>
      </c>
      <c r="M13" s="18">
        <v>1</v>
      </c>
      <c r="N13" s="19">
        <v>0</v>
      </c>
      <c r="O13" s="16" t="s">
        <v>245</v>
      </c>
      <c r="P13" s="18">
        <f t="shared" si="0"/>
        <v>1</v>
      </c>
      <c r="Q13" s="16" t="s">
        <v>230</v>
      </c>
      <c r="R13" s="16">
        <v>813860</v>
      </c>
      <c r="S13" s="16" t="s">
        <v>53</v>
      </c>
      <c r="T13" s="16" t="s">
        <v>52</v>
      </c>
      <c r="U13" s="18">
        <v>0</v>
      </c>
      <c r="V13" s="18">
        <v>0</v>
      </c>
      <c r="W13" s="18">
        <v>0</v>
      </c>
      <c r="X13" s="18">
        <v>0.995</v>
      </c>
      <c r="Y13" s="18">
        <v>0</v>
      </c>
      <c r="Z13" s="18">
        <v>0</v>
      </c>
      <c r="AA13" s="20">
        <v>0.995</v>
      </c>
      <c r="AB13" s="16" t="s">
        <v>246</v>
      </c>
      <c r="AC13" s="16" t="s">
        <v>225</v>
      </c>
    </row>
    <row r="14" spans="1:29" hidden="1">
      <c r="A14" s="16" t="s">
        <v>247</v>
      </c>
      <c r="B14" s="16" t="s">
        <v>221</v>
      </c>
      <c r="C14" s="16" t="s">
        <v>248</v>
      </c>
      <c r="D14" s="17">
        <v>0.99199999999999999</v>
      </c>
      <c r="E14" s="18">
        <v>0.98699999999999999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0</v>
      </c>
      <c r="N14" s="19">
        <v>0</v>
      </c>
      <c r="O14" s="16" t="s">
        <v>249</v>
      </c>
      <c r="P14" s="18">
        <f t="shared" si="0"/>
        <v>0.99199999999999999</v>
      </c>
      <c r="Q14" s="16" t="s">
        <v>51</v>
      </c>
      <c r="R14" s="16">
        <v>1074088</v>
      </c>
      <c r="S14" s="16" t="s">
        <v>56</v>
      </c>
      <c r="T14" s="16" t="s">
        <v>53</v>
      </c>
      <c r="U14" s="18">
        <v>0.41099999999999998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20">
        <v>0.41099999999999998</v>
      </c>
      <c r="AB14" s="16" t="s">
        <v>250</v>
      </c>
      <c r="AC14" s="16" t="s">
        <v>225</v>
      </c>
    </row>
    <row r="15" spans="1:29" hidden="1">
      <c r="A15" s="16" t="s">
        <v>251</v>
      </c>
      <c r="B15" s="16" t="s">
        <v>252</v>
      </c>
      <c r="C15" s="16" t="s">
        <v>253</v>
      </c>
      <c r="D15" s="17">
        <v>0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18">
        <v>0</v>
      </c>
      <c r="L15" s="18">
        <v>0</v>
      </c>
      <c r="M15" s="18">
        <v>0</v>
      </c>
      <c r="N15" s="19">
        <v>0.99199999999999999</v>
      </c>
      <c r="O15" s="16" t="s">
        <v>254</v>
      </c>
      <c r="P15" s="18">
        <f t="shared" si="0"/>
        <v>0.99199999999999999</v>
      </c>
      <c r="Q15" s="16" t="s">
        <v>51</v>
      </c>
      <c r="R15" s="16">
        <v>1334473</v>
      </c>
      <c r="S15" s="16" t="s">
        <v>52</v>
      </c>
      <c r="T15" s="16" t="s">
        <v>56</v>
      </c>
      <c r="U15" s="18">
        <v>0</v>
      </c>
      <c r="V15" s="18">
        <v>0</v>
      </c>
      <c r="W15" s="18">
        <v>0</v>
      </c>
      <c r="X15" s="18">
        <v>0</v>
      </c>
      <c r="Y15" s="18">
        <v>0.998</v>
      </c>
      <c r="Z15" s="18">
        <v>0</v>
      </c>
      <c r="AA15" s="20">
        <v>0.998</v>
      </c>
      <c r="AB15" s="16" t="s">
        <v>255</v>
      </c>
      <c r="AC15" s="16" t="s">
        <v>225</v>
      </c>
    </row>
    <row r="16" spans="1:29">
      <c r="A16" s="41" t="s">
        <v>256</v>
      </c>
      <c r="B16" s="42" t="s">
        <v>257</v>
      </c>
      <c r="C16" s="43" t="s">
        <v>258</v>
      </c>
      <c r="D16" s="165">
        <v>0.81840000000000002</v>
      </c>
      <c r="E16" s="166">
        <v>0</v>
      </c>
      <c r="F16" s="166">
        <v>1.6896</v>
      </c>
      <c r="G16" s="166">
        <v>0.8639</v>
      </c>
      <c r="H16" s="166">
        <v>0.88629999999999998</v>
      </c>
      <c r="I16" s="166">
        <v>1.1883999999999999</v>
      </c>
      <c r="J16" s="166">
        <v>1.0886</v>
      </c>
      <c r="K16" s="166">
        <v>2.5999999999999999E-3</v>
      </c>
      <c r="L16" s="166">
        <v>0</v>
      </c>
      <c r="M16" s="166">
        <v>0</v>
      </c>
      <c r="N16" s="167">
        <v>1.1903999999999999</v>
      </c>
      <c r="O16" s="50" t="s">
        <v>259</v>
      </c>
      <c r="P16" s="5">
        <f t="shared" si="0"/>
        <v>1.6896</v>
      </c>
      <c r="Q16" s="3" t="s">
        <v>45</v>
      </c>
      <c r="R16">
        <f>ROUND((S16+T16)/2,0)</f>
        <v>1521560</v>
      </c>
      <c r="S16" s="1">
        <v>1521330</v>
      </c>
      <c r="T16" s="1">
        <v>1521789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3" t="s">
        <v>260</v>
      </c>
      <c r="AC16" s="3" t="s">
        <v>225</v>
      </c>
    </row>
    <row r="17" spans="1:29" hidden="1">
      <c r="A17" s="16" t="s">
        <v>261</v>
      </c>
      <c r="B17" s="16" t="s">
        <v>221</v>
      </c>
      <c r="C17" s="16" t="s">
        <v>262</v>
      </c>
      <c r="D17" s="17">
        <v>0</v>
      </c>
      <c r="E17" s="18">
        <v>0</v>
      </c>
      <c r="F17" s="18">
        <v>0.998</v>
      </c>
      <c r="G17" s="18">
        <v>1</v>
      </c>
      <c r="H17" s="18">
        <v>0.997</v>
      </c>
      <c r="I17" s="18">
        <v>0</v>
      </c>
      <c r="J17" s="18">
        <v>0</v>
      </c>
      <c r="K17" s="18">
        <v>0</v>
      </c>
      <c r="L17" s="18">
        <v>0</v>
      </c>
      <c r="M17" s="18">
        <v>0</v>
      </c>
      <c r="N17" s="19">
        <v>0</v>
      </c>
      <c r="O17" s="16" t="s">
        <v>263</v>
      </c>
      <c r="P17" s="18">
        <f t="shared" si="0"/>
        <v>1</v>
      </c>
      <c r="Q17" s="16" t="s">
        <v>51</v>
      </c>
      <c r="R17" s="16">
        <v>1635115</v>
      </c>
      <c r="S17" s="16" t="s">
        <v>52</v>
      </c>
      <c r="T17" s="16" t="s">
        <v>53</v>
      </c>
      <c r="U17" s="18">
        <v>0</v>
      </c>
      <c r="V17" s="18">
        <v>0.996</v>
      </c>
      <c r="W17" s="18">
        <v>0</v>
      </c>
      <c r="X17" s="18">
        <v>0</v>
      </c>
      <c r="Y17" s="18">
        <v>0</v>
      </c>
      <c r="Z17" s="18">
        <v>0</v>
      </c>
      <c r="AA17" s="20">
        <v>0.996</v>
      </c>
      <c r="AB17" s="16" t="s">
        <v>264</v>
      </c>
      <c r="AC17" s="16" t="s">
        <v>225</v>
      </c>
    </row>
    <row r="18" spans="1:29">
      <c r="A18" s="61" t="s">
        <v>265</v>
      </c>
      <c r="B18" s="62" t="s">
        <v>266</v>
      </c>
      <c r="C18" s="69" t="s">
        <v>267</v>
      </c>
      <c r="D18" s="164">
        <v>0</v>
      </c>
      <c r="E18" s="139">
        <v>0</v>
      </c>
      <c r="F18" s="139">
        <v>0</v>
      </c>
      <c r="G18" s="168">
        <v>1</v>
      </c>
      <c r="H18" s="139">
        <v>0</v>
      </c>
      <c r="I18" s="139">
        <v>0</v>
      </c>
      <c r="J18" s="139">
        <v>0</v>
      </c>
      <c r="K18" s="139">
        <v>0</v>
      </c>
      <c r="L18" s="139">
        <v>0</v>
      </c>
      <c r="M18" s="139">
        <v>0</v>
      </c>
      <c r="N18" s="141">
        <v>0</v>
      </c>
      <c r="O18" s="73" t="s">
        <v>268</v>
      </c>
      <c r="P18" s="5">
        <f t="shared" si="0"/>
        <v>1</v>
      </c>
      <c r="Q18" s="1" t="s">
        <v>269</v>
      </c>
      <c r="R18" s="1">
        <v>1643303</v>
      </c>
      <c r="S18" s="1" t="s">
        <v>52</v>
      </c>
      <c r="T18" s="1" t="s">
        <v>27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6">
        <v>0</v>
      </c>
      <c r="AB18" s="1" t="s">
        <v>271</v>
      </c>
      <c r="AC18" s="1" t="s">
        <v>225</v>
      </c>
    </row>
    <row r="19" spans="1:29" hidden="1">
      <c r="A19" s="16" t="s">
        <v>272</v>
      </c>
      <c r="B19" s="16" t="s">
        <v>221</v>
      </c>
      <c r="C19" s="16" t="s">
        <v>273</v>
      </c>
      <c r="D19" s="17">
        <v>0</v>
      </c>
      <c r="E19" s="18">
        <v>0</v>
      </c>
      <c r="F19" s="18">
        <v>0.998</v>
      </c>
      <c r="G19" s="18">
        <v>0.997</v>
      </c>
      <c r="H19" s="18">
        <v>0.98799999999999999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19">
        <v>0</v>
      </c>
      <c r="O19" s="16" t="s">
        <v>274</v>
      </c>
      <c r="P19" s="18">
        <f t="shared" si="0"/>
        <v>0.998</v>
      </c>
      <c r="Q19" s="16" t="s">
        <v>51</v>
      </c>
      <c r="R19" s="16">
        <v>1789919</v>
      </c>
      <c r="S19" s="16" t="s">
        <v>52</v>
      </c>
      <c r="T19" s="16" t="s">
        <v>56</v>
      </c>
      <c r="U19" s="18">
        <v>0</v>
      </c>
      <c r="V19" s="18">
        <v>0.996</v>
      </c>
      <c r="W19" s="18">
        <v>0</v>
      </c>
      <c r="X19" s="18">
        <v>0</v>
      </c>
      <c r="Y19" s="18">
        <v>0</v>
      </c>
      <c r="Z19" s="18">
        <v>0</v>
      </c>
      <c r="AA19" s="20">
        <v>0.996</v>
      </c>
      <c r="AB19" s="16" t="s">
        <v>275</v>
      </c>
      <c r="AC19" s="16" t="s">
        <v>225</v>
      </c>
    </row>
    <row r="20" spans="1:29" hidden="1">
      <c r="A20" s="16" t="s">
        <v>276</v>
      </c>
      <c r="B20" s="16" t="s">
        <v>221</v>
      </c>
      <c r="C20" s="16" t="s">
        <v>277</v>
      </c>
      <c r="D20" s="17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8">
        <v>0.98199999999999998</v>
      </c>
      <c r="L20" s="18">
        <v>1</v>
      </c>
      <c r="M20" s="18">
        <v>1</v>
      </c>
      <c r="N20" s="19">
        <v>0</v>
      </c>
      <c r="O20" s="16" t="s">
        <v>278</v>
      </c>
      <c r="P20" s="18">
        <f t="shared" si="0"/>
        <v>1</v>
      </c>
      <c r="Q20" s="16" t="s">
        <v>51</v>
      </c>
      <c r="R20" s="16">
        <v>1816716</v>
      </c>
      <c r="S20" s="16" t="s">
        <v>56</v>
      </c>
      <c r="T20" s="16" t="s">
        <v>53</v>
      </c>
      <c r="U20" s="18">
        <v>0</v>
      </c>
      <c r="V20" s="18">
        <v>0</v>
      </c>
      <c r="W20" s="18">
        <v>0</v>
      </c>
      <c r="X20" s="18">
        <v>0.998</v>
      </c>
      <c r="Y20" s="18">
        <v>0</v>
      </c>
      <c r="Z20" s="18">
        <v>0</v>
      </c>
      <c r="AA20" s="20">
        <v>0.998</v>
      </c>
      <c r="AB20" s="16" t="s">
        <v>279</v>
      </c>
      <c r="AC20" s="16" t="s">
        <v>225</v>
      </c>
    </row>
    <row r="21" spans="1:29">
      <c r="A21" s="44" t="s">
        <v>280</v>
      </c>
      <c r="B21" s="45" t="s">
        <v>71</v>
      </c>
      <c r="C21" s="46" t="s">
        <v>281</v>
      </c>
      <c r="D21" s="164">
        <v>0</v>
      </c>
      <c r="E21" s="140">
        <v>0.98699999999999999</v>
      </c>
      <c r="F21" s="139">
        <v>0</v>
      </c>
      <c r="G21" s="169">
        <v>0.99399999999999999</v>
      </c>
      <c r="H21" s="142">
        <v>1</v>
      </c>
      <c r="I21" s="139">
        <v>0</v>
      </c>
      <c r="J21" s="170">
        <v>0.997</v>
      </c>
      <c r="K21" s="139">
        <v>0</v>
      </c>
      <c r="L21" s="139">
        <v>0</v>
      </c>
      <c r="M21" s="139">
        <v>0</v>
      </c>
      <c r="N21" s="141">
        <v>0</v>
      </c>
      <c r="O21" s="74" t="s">
        <v>73</v>
      </c>
      <c r="P21" s="5">
        <f t="shared" si="0"/>
        <v>1</v>
      </c>
      <c r="Q21" s="1" t="s">
        <v>51</v>
      </c>
      <c r="R21" s="1">
        <v>1969181</v>
      </c>
      <c r="S21" s="1" t="s">
        <v>52</v>
      </c>
      <c r="T21" s="1" t="s">
        <v>53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6">
        <v>0</v>
      </c>
      <c r="AB21" s="1" t="s">
        <v>282</v>
      </c>
      <c r="AC21" s="1" t="s">
        <v>225</v>
      </c>
    </row>
    <row r="22" spans="1:29">
      <c r="A22" s="63" t="s">
        <v>283</v>
      </c>
      <c r="B22" s="64" t="s">
        <v>284</v>
      </c>
      <c r="C22" s="70" t="s">
        <v>258</v>
      </c>
      <c r="D22" s="165">
        <v>0</v>
      </c>
      <c r="E22" s="166">
        <v>0</v>
      </c>
      <c r="F22" s="166">
        <v>0</v>
      </c>
      <c r="G22" s="166">
        <v>0</v>
      </c>
      <c r="H22" s="166">
        <v>1</v>
      </c>
      <c r="I22" s="166">
        <v>0</v>
      </c>
      <c r="J22" s="166">
        <v>0</v>
      </c>
      <c r="K22" s="166">
        <v>0</v>
      </c>
      <c r="L22" s="166">
        <v>0</v>
      </c>
      <c r="M22" s="166">
        <v>0</v>
      </c>
      <c r="N22" s="167">
        <v>0</v>
      </c>
      <c r="O22" s="75" t="s">
        <v>285</v>
      </c>
      <c r="P22" s="5">
        <f t="shared" si="0"/>
        <v>1</v>
      </c>
      <c r="Q22" s="3" t="s">
        <v>45</v>
      </c>
      <c r="R22">
        <f>ROUND((S22+T22)/2,0)</f>
        <v>2253730</v>
      </c>
      <c r="S22" s="1">
        <v>2252918</v>
      </c>
      <c r="T22" s="1">
        <v>2254541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3" t="s">
        <v>286</v>
      </c>
      <c r="AC22" s="3" t="s">
        <v>225</v>
      </c>
    </row>
    <row r="23" spans="1:29">
      <c r="A23" s="65" t="s">
        <v>287</v>
      </c>
      <c r="B23" s="48" t="s">
        <v>288</v>
      </c>
      <c r="C23" s="47" t="s">
        <v>258</v>
      </c>
      <c r="D23" s="165">
        <v>0</v>
      </c>
      <c r="E23" s="166">
        <v>0</v>
      </c>
      <c r="F23" s="166">
        <v>0</v>
      </c>
      <c r="G23" s="166">
        <v>0</v>
      </c>
      <c r="H23" s="166">
        <v>0</v>
      </c>
      <c r="I23" s="166">
        <v>0</v>
      </c>
      <c r="J23" s="166">
        <v>0</v>
      </c>
      <c r="K23" s="166">
        <v>0</v>
      </c>
      <c r="L23" s="166">
        <v>0</v>
      </c>
      <c r="M23" s="166">
        <v>0</v>
      </c>
      <c r="N23" s="167">
        <v>1</v>
      </c>
      <c r="O23" s="76" t="s">
        <v>289</v>
      </c>
      <c r="P23" s="5">
        <f t="shared" si="0"/>
        <v>1</v>
      </c>
      <c r="Q23" s="3" t="s">
        <v>45</v>
      </c>
      <c r="R23">
        <f>ROUND((S23+T23)/2,0)</f>
        <v>2761415</v>
      </c>
      <c r="S23" s="1">
        <v>2761101</v>
      </c>
      <c r="T23" s="1">
        <v>2761728</v>
      </c>
      <c r="U23" s="6">
        <v>0</v>
      </c>
      <c r="V23" s="6">
        <v>0</v>
      </c>
      <c r="W23" s="6">
        <v>0</v>
      </c>
      <c r="X23" s="6">
        <v>5.0000000000000001E-4</v>
      </c>
      <c r="Y23" s="6">
        <v>0</v>
      </c>
      <c r="Z23" s="6">
        <v>0</v>
      </c>
      <c r="AA23" s="6">
        <v>5.0000000000000001E-4</v>
      </c>
      <c r="AB23" s="3" t="s">
        <v>290</v>
      </c>
      <c r="AC23" s="3" t="s">
        <v>225</v>
      </c>
    </row>
    <row r="24" spans="1:29" hidden="1">
      <c r="A24" s="16" t="s">
        <v>291</v>
      </c>
      <c r="B24" s="16" t="s">
        <v>292</v>
      </c>
      <c r="C24" s="16" t="s">
        <v>293</v>
      </c>
      <c r="D24" s="17">
        <v>0</v>
      </c>
      <c r="E24" s="18">
        <v>0</v>
      </c>
      <c r="F24" s="18">
        <v>0.99399999999999999</v>
      </c>
      <c r="G24" s="18">
        <v>1</v>
      </c>
      <c r="H24" s="18">
        <v>1</v>
      </c>
      <c r="I24" s="18">
        <v>0</v>
      </c>
      <c r="J24" s="18">
        <v>0</v>
      </c>
      <c r="K24" s="18">
        <v>0</v>
      </c>
      <c r="L24" s="18">
        <v>0</v>
      </c>
      <c r="M24" s="18">
        <v>0</v>
      </c>
      <c r="N24" s="19">
        <v>0</v>
      </c>
      <c r="O24" s="16" t="s">
        <v>294</v>
      </c>
      <c r="P24" s="18">
        <f t="shared" si="0"/>
        <v>1</v>
      </c>
      <c r="Q24" s="16" t="s">
        <v>51</v>
      </c>
      <c r="R24" s="16">
        <v>2842173</v>
      </c>
      <c r="S24" s="16" t="s">
        <v>53</v>
      </c>
      <c r="T24" s="16" t="s">
        <v>56</v>
      </c>
      <c r="U24" s="18">
        <v>0</v>
      </c>
      <c r="V24" s="18">
        <v>0.99099999999999999</v>
      </c>
      <c r="W24" s="18">
        <v>0</v>
      </c>
      <c r="X24" s="18">
        <v>0</v>
      </c>
      <c r="Y24" s="18">
        <v>0</v>
      </c>
      <c r="Z24" s="18">
        <v>0</v>
      </c>
      <c r="AA24" s="20">
        <v>0.99099999999999999</v>
      </c>
      <c r="AB24" s="16" t="s">
        <v>295</v>
      </c>
      <c r="AC24" s="16" t="s">
        <v>225</v>
      </c>
    </row>
    <row r="25" spans="1:29">
      <c r="A25" s="61" t="s">
        <v>296</v>
      </c>
      <c r="B25" s="62" t="s">
        <v>297</v>
      </c>
      <c r="C25" s="69" t="s">
        <v>298</v>
      </c>
      <c r="D25" s="164">
        <v>0</v>
      </c>
      <c r="E25" s="171">
        <v>0.83499999999999996</v>
      </c>
      <c r="F25" s="139">
        <v>0</v>
      </c>
      <c r="G25" s="139">
        <v>0</v>
      </c>
      <c r="H25" s="139">
        <v>0</v>
      </c>
      <c r="I25" s="139">
        <v>0</v>
      </c>
      <c r="J25" s="139">
        <v>0</v>
      </c>
      <c r="K25" s="139">
        <v>0</v>
      </c>
      <c r="L25" s="139">
        <v>0</v>
      </c>
      <c r="M25" s="139">
        <v>0</v>
      </c>
      <c r="N25" s="141">
        <v>0</v>
      </c>
      <c r="O25" s="73" t="s">
        <v>299</v>
      </c>
      <c r="P25" s="5">
        <v>1</v>
      </c>
      <c r="Q25" s="1" t="s">
        <v>300</v>
      </c>
      <c r="R25" s="1">
        <v>3389373</v>
      </c>
      <c r="S25" s="1" t="s">
        <v>53</v>
      </c>
      <c r="T25" s="1" t="s">
        <v>301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6">
        <v>0</v>
      </c>
      <c r="AB25" s="1" t="s">
        <v>302</v>
      </c>
      <c r="AC25" s="1" t="s">
        <v>225</v>
      </c>
    </row>
    <row r="26" spans="1:29" hidden="1">
      <c r="A26" s="16" t="s">
        <v>303</v>
      </c>
      <c r="B26" s="16" t="s">
        <v>221</v>
      </c>
      <c r="C26" s="16" t="s">
        <v>304</v>
      </c>
      <c r="D26" s="17">
        <v>0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>
        <v>0</v>
      </c>
      <c r="L26" s="18">
        <v>0</v>
      </c>
      <c r="M26" s="18">
        <v>0</v>
      </c>
      <c r="N26" s="19">
        <v>1</v>
      </c>
      <c r="O26" s="16" t="s">
        <v>305</v>
      </c>
      <c r="P26" s="18">
        <f t="shared" si="0"/>
        <v>1</v>
      </c>
      <c r="Q26" s="16" t="s">
        <v>51</v>
      </c>
      <c r="R26" s="16">
        <v>3610637</v>
      </c>
      <c r="S26" s="16" t="s">
        <v>53</v>
      </c>
      <c r="T26" s="16" t="s">
        <v>56</v>
      </c>
      <c r="U26" s="18">
        <v>0</v>
      </c>
      <c r="V26" s="18">
        <v>0</v>
      </c>
      <c r="W26" s="18">
        <v>0</v>
      </c>
      <c r="X26" s="18">
        <v>0</v>
      </c>
      <c r="Y26" s="18">
        <v>0.99399999999999999</v>
      </c>
      <c r="Z26" s="18">
        <v>0</v>
      </c>
      <c r="AA26" s="20">
        <v>0.99399999999999999</v>
      </c>
      <c r="AB26" s="16" t="s">
        <v>306</v>
      </c>
      <c r="AC26" s="16" t="s">
        <v>225</v>
      </c>
    </row>
    <row r="27" spans="1:29">
      <c r="A27" s="66" t="s">
        <v>307</v>
      </c>
      <c r="B27" s="67" t="s">
        <v>308</v>
      </c>
      <c r="C27" s="71" t="s">
        <v>309</v>
      </c>
      <c r="D27" s="164">
        <v>0</v>
      </c>
      <c r="E27" s="139">
        <v>0</v>
      </c>
      <c r="F27" s="139">
        <v>0</v>
      </c>
      <c r="G27" s="139">
        <v>0</v>
      </c>
      <c r="H27" s="139">
        <v>0</v>
      </c>
      <c r="I27" s="139">
        <v>0</v>
      </c>
      <c r="J27" s="139">
        <v>0</v>
      </c>
      <c r="K27" s="142">
        <v>1</v>
      </c>
      <c r="L27" s="169">
        <v>0.995</v>
      </c>
      <c r="M27" s="140">
        <v>0.98799999999999999</v>
      </c>
      <c r="N27" s="141">
        <v>0</v>
      </c>
      <c r="O27" s="49" t="s">
        <v>310</v>
      </c>
      <c r="P27" s="5">
        <f t="shared" si="0"/>
        <v>1</v>
      </c>
      <c r="Q27" s="1" t="s">
        <v>311</v>
      </c>
      <c r="R27" s="1">
        <v>3641691</v>
      </c>
      <c r="S27" s="1" t="s">
        <v>52</v>
      </c>
      <c r="T27" s="1" t="s">
        <v>56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6">
        <v>0</v>
      </c>
      <c r="AB27" s="1" t="s">
        <v>312</v>
      </c>
      <c r="AC27" s="1" t="s">
        <v>225</v>
      </c>
    </row>
    <row r="28" spans="1:29">
      <c r="A28" s="68" t="s">
        <v>307</v>
      </c>
      <c r="B28" s="67" t="s">
        <v>308</v>
      </c>
      <c r="C28" s="72" t="s">
        <v>313</v>
      </c>
      <c r="D28" s="165">
        <v>0.96519999999999995</v>
      </c>
      <c r="E28" s="166">
        <v>1.0871999999999999</v>
      </c>
      <c r="F28" s="166">
        <v>1.1953</v>
      </c>
      <c r="G28" s="166">
        <v>0.898199999999999</v>
      </c>
      <c r="H28" s="166">
        <v>0.9919</v>
      </c>
      <c r="I28" s="166">
        <v>0.88560000000000005</v>
      </c>
      <c r="J28" s="166">
        <v>0.98009999999999997</v>
      </c>
      <c r="K28" s="166">
        <v>0</v>
      </c>
      <c r="L28" s="166">
        <v>0</v>
      </c>
      <c r="M28" s="166">
        <v>0</v>
      </c>
      <c r="N28" s="167">
        <v>0</v>
      </c>
      <c r="O28" s="49" t="s">
        <v>310</v>
      </c>
      <c r="P28" s="5">
        <f t="shared" si="0"/>
        <v>1.1953</v>
      </c>
      <c r="Q28" s="3" t="s">
        <v>45</v>
      </c>
      <c r="R28">
        <f>ROUND((S28+T28)/2,0)</f>
        <v>3641956</v>
      </c>
      <c r="S28" s="1">
        <v>3641629</v>
      </c>
      <c r="T28" s="1">
        <v>3642283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3" t="s">
        <v>312</v>
      </c>
      <c r="AC28" s="3" t="s">
        <v>225</v>
      </c>
    </row>
    <row r="29" spans="1:29" ht="17.100000000000001" thickBot="1">
      <c r="A29" s="61" t="s">
        <v>314</v>
      </c>
      <c r="B29" s="62" t="s">
        <v>315</v>
      </c>
      <c r="C29" s="69" t="s">
        <v>316</v>
      </c>
      <c r="D29" s="172">
        <v>0</v>
      </c>
      <c r="E29" s="173">
        <v>0</v>
      </c>
      <c r="F29" s="173">
        <v>0</v>
      </c>
      <c r="G29" s="173">
        <v>0</v>
      </c>
      <c r="H29" s="173">
        <v>0</v>
      </c>
      <c r="I29" s="173">
        <v>0</v>
      </c>
      <c r="J29" s="173">
        <v>0</v>
      </c>
      <c r="K29" s="173">
        <v>0</v>
      </c>
      <c r="L29" s="173">
        <v>0</v>
      </c>
      <c r="M29" s="174">
        <v>1</v>
      </c>
      <c r="N29" s="175">
        <v>0</v>
      </c>
      <c r="O29" s="73" t="s">
        <v>317</v>
      </c>
      <c r="P29" s="5">
        <f t="shared" si="0"/>
        <v>1</v>
      </c>
      <c r="Q29" s="1" t="s">
        <v>67</v>
      </c>
      <c r="R29" s="1">
        <v>113600</v>
      </c>
      <c r="S29" s="1" t="s">
        <v>52</v>
      </c>
      <c r="T29" s="1" t="s">
        <v>56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6">
        <v>0</v>
      </c>
      <c r="AB29" s="1" t="s">
        <v>318</v>
      </c>
      <c r="AC29" s="1" t="s">
        <v>319</v>
      </c>
    </row>
    <row r="31" spans="1:29" ht="17.100000000000001" thickBot="1">
      <c r="A31" s="13" t="s">
        <v>320</v>
      </c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</row>
    <row r="32" spans="1:29">
      <c r="A32" s="112" t="s">
        <v>321</v>
      </c>
      <c r="B32" s="113" t="s">
        <v>221</v>
      </c>
      <c r="C32" s="113" t="s">
        <v>322</v>
      </c>
      <c r="D32" s="52">
        <v>1.03289837130933</v>
      </c>
      <c r="E32" s="53">
        <v>1.0681812641820401</v>
      </c>
      <c r="F32" s="53">
        <v>1.13518953727007</v>
      </c>
      <c r="G32" s="53">
        <v>1.0598762778377799</v>
      </c>
      <c r="H32" s="53">
        <v>1.03900863958413</v>
      </c>
      <c r="I32" s="53">
        <v>0.96445579507634505</v>
      </c>
      <c r="J32" s="53">
        <v>1.0072065276765501</v>
      </c>
      <c r="K32" s="53">
        <v>1.0353371876989899E-3</v>
      </c>
      <c r="L32" s="53">
        <v>1.1482966293442301E-2</v>
      </c>
      <c r="M32" s="53">
        <v>2.4612577754372202E-3</v>
      </c>
      <c r="N32" s="54">
        <v>1.08190795088251</v>
      </c>
      <c r="O32" s="123" t="s">
        <v>323</v>
      </c>
      <c r="P32" s="51">
        <f t="shared" ref="P32:P90" si="1">MAX(D32:N32)</f>
        <v>1.13518953727007</v>
      </c>
      <c r="Q32" s="15" t="s">
        <v>88</v>
      </c>
      <c r="R32" s="15">
        <f>ROUND((S32+T32)/2,0)</f>
        <v>1518687</v>
      </c>
      <c r="S32" s="15">
        <v>1518239</v>
      </c>
      <c r="T32" s="15">
        <v>1519135</v>
      </c>
      <c r="U32" s="15">
        <v>0.20999999999999996</v>
      </c>
      <c r="V32" s="15">
        <v>0.14999999999999991</v>
      </c>
      <c r="W32" s="15">
        <v>0.1399999999999999</v>
      </c>
      <c r="X32" s="15">
        <v>0.17999999999999994</v>
      </c>
      <c r="Y32" s="15">
        <v>0.1399999999999999</v>
      </c>
      <c r="Z32" s="15">
        <v>0.1399999999999999</v>
      </c>
      <c r="AA32" s="15">
        <f>MAX(U32:Z32)</f>
        <v>0.20999999999999996</v>
      </c>
      <c r="AB32" s="15" t="s">
        <v>324</v>
      </c>
      <c r="AC32" s="15" t="s">
        <v>225</v>
      </c>
    </row>
    <row r="33" spans="1:29">
      <c r="A33" s="114" t="s">
        <v>325</v>
      </c>
      <c r="B33" s="15" t="s">
        <v>221</v>
      </c>
      <c r="C33" s="15" t="s">
        <v>322</v>
      </c>
      <c r="D33" s="55">
        <v>1.07208882772998</v>
      </c>
      <c r="E33" s="56">
        <v>1.0179856580039699</v>
      </c>
      <c r="F33" s="56">
        <v>1.0257246081090099</v>
      </c>
      <c r="G33" s="56">
        <v>0.95854443732099104</v>
      </c>
      <c r="H33" s="56">
        <v>1.0727051393134901</v>
      </c>
      <c r="I33" s="56">
        <v>0.94519680496939895</v>
      </c>
      <c r="J33" s="56">
        <v>1.07357582434863</v>
      </c>
      <c r="K33" s="56">
        <v>1.15037465299888E-3</v>
      </c>
      <c r="L33" s="56">
        <v>6.6832078956542799E-3</v>
      </c>
      <c r="M33" s="56">
        <v>2.73473086159691E-3</v>
      </c>
      <c r="N33" s="57">
        <v>0.97504557358915001</v>
      </c>
      <c r="O33" s="124" t="s">
        <v>326</v>
      </c>
      <c r="P33" s="51">
        <f t="shared" si="1"/>
        <v>1.07357582434863</v>
      </c>
      <c r="Q33" s="15" t="s">
        <v>88</v>
      </c>
      <c r="R33" s="15">
        <f t="shared" ref="R33:R91" si="2">ROUND((S33+T33)/2,0)</f>
        <v>1519626</v>
      </c>
      <c r="S33" s="15">
        <v>1519248</v>
      </c>
      <c r="T33" s="15">
        <v>1520003</v>
      </c>
      <c r="U33" s="15">
        <v>6.0000000000000053E-2</v>
      </c>
      <c r="V33" s="15">
        <v>3.0000000000000027E-2</v>
      </c>
      <c r="W33" s="15">
        <v>0.10000000000000009</v>
      </c>
      <c r="X33" s="15">
        <v>0.10000000000000009</v>
      </c>
      <c r="Y33" s="15">
        <v>0.12999999999999989</v>
      </c>
      <c r="Z33" s="15">
        <v>2.0000000000000018E-2</v>
      </c>
      <c r="AA33" s="15">
        <f t="shared" ref="AA33:AA91" si="3">MAX(U33:Z33)</f>
        <v>0.12999999999999989</v>
      </c>
      <c r="AB33" s="15" t="s">
        <v>327</v>
      </c>
      <c r="AC33" s="15" t="s">
        <v>225</v>
      </c>
    </row>
    <row r="34" spans="1:29" ht="17.100000000000001" thickBot="1">
      <c r="A34" s="115" t="s">
        <v>328</v>
      </c>
      <c r="B34" s="116" t="s">
        <v>257</v>
      </c>
      <c r="C34" s="117" t="s">
        <v>322</v>
      </c>
      <c r="D34" s="58">
        <v>1.0162308901492401</v>
      </c>
      <c r="E34" s="59">
        <v>1.1223257082293201</v>
      </c>
      <c r="F34" s="59">
        <v>1.05107732385852</v>
      </c>
      <c r="G34" s="59">
        <v>1.0376770206767501</v>
      </c>
      <c r="H34" s="59">
        <v>1.1268465339628599</v>
      </c>
      <c r="I34" s="59">
        <v>1.02829102958209</v>
      </c>
      <c r="J34" s="59">
        <v>1.15950440191529</v>
      </c>
      <c r="K34" s="59">
        <v>7.9641322130691696E-4</v>
      </c>
      <c r="L34" s="59">
        <v>8.4124295190053794E-3</v>
      </c>
      <c r="M34" s="59">
        <v>2.5243669491663802E-3</v>
      </c>
      <c r="N34" s="60">
        <v>1.0460723833121399</v>
      </c>
      <c r="O34" s="125" t="s">
        <v>329</v>
      </c>
      <c r="P34" s="51">
        <f t="shared" si="1"/>
        <v>1.15950440191529</v>
      </c>
      <c r="Q34" s="15" t="s">
        <v>88</v>
      </c>
      <c r="R34" s="15">
        <f t="shared" si="2"/>
        <v>1520632</v>
      </c>
      <c r="S34" s="15">
        <v>1520055</v>
      </c>
      <c r="T34" s="15">
        <v>1521209</v>
      </c>
      <c r="U34" s="15">
        <v>0.1100000000000001</v>
      </c>
      <c r="V34" s="15">
        <v>0.12999999999999989</v>
      </c>
      <c r="W34" s="15">
        <v>0.17999999999999994</v>
      </c>
      <c r="X34" s="15">
        <v>0.15999999999999992</v>
      </c>
      <c r="Y34" s="15">
        <v>0.20999999999999996</v>
      </c>
      <c r="Z34" s="15">
        <v>0.12999999999999989</v>
      </c>
      <c r="AA34" s="15">
        <f t="shared" si="3"/>
        <v>0.20999999999999996</v>
      </c>
      <c r="AB34" s="15" t="s">
        <v>330</v>
      </c>
      <c r="AC34" s="15" t="s">
        <v>225</v>
      </c>
    </row>
    <row r="35" spans="1:29">
      <c r="A35" s="112" t="s">
        <v>256</v>
      </c>
      <c r="B35" s="113" t="s">
        <v>221</v>
      </c>
      <c r="C35" s="113" t="s">
        <v>107</v>
      </c>
      <c r="D35" s="52">
        <v>1.3421367839009199</v>
      </c>
      <c r="E35" s="53">
        <v>1.0603402949926799</v>
      </c>
      <c r="F35" s="53">
        <v>3.09540753605335</v>
      </c>
      <c r="G35" s="53">
        <v>1.29198096658908</v>
      </c>
      <c r="H35" s="53">
        <v>1.2094850139545801</v>
      </c>
      <c r="I35" s="53">
        <v>5.4797744421054597</v>
      </c>
      <c r="J35" s="53">
        <v>3.9339543481541401</v>
      </c>
      <c r="K35" s="53">
        <v>0.87589526079334701</v>
      </c>
      <c r="L35" s="53">
        <v>0.89348413921356196</v>
      </c>
      <c r="M35" s="53">
        <v>0.80975380811884501</v>
      </c>
      <c r="N35" s="54">
        <v>1.8375355507639799</v>
      </c>
      <c r="O35" s="123" t="s">
        <v>331</v>
      </c>
      <c r="P35" s="51">
        <f t="shared" si="1"/>
        <v>5.4797744421054597</v>
      </c>
      <c r="Q35" s="15" t="s">
        <v>88</v>
      </c>
      <c r="R35" s="15">
        <f t="shared" si="2"/>
        <v>1521559</v>
      </c>
      <c r="S35" s="15">
        <v>1521330</v>
      </c>
      <c r="T35" s="15">
        <v>1521788</v>
      </c>
      <c r="U35" s="15">
        <v>0.12999999999999989</v>
      </c>
      <c r="V35" s="15">
        <v>0.10000000000000009</v>
      </c>
      <c r="W35" s="15">
        <v>0.10000000000000009</v>
      </c>
      <c r="X35" s="15">
        <v>0.10000000000000009</v>
      </c>
      <c r="Y35" s="15">
        <v>6.0000000000000053E-2</v>
      </c>
      <c r="Z35" s="15">
        <v>0.1100000000000001</v>
      </c>
      <c r="AA35" s="15">
        <f t="shared" si="3"/>
        <v>0.12999999999999989</v>
      </c>
      <c r="AB35" s="15" t="s">
        <v>260</v>
      </c>
      <c r="AC35" s="15" t="s">
        <v>225</v>
      </c>
    </row>
    <row r="36" spans="1:29">
      <c r="A36" s="118" t="s">
        <v>332</v>
      </c>
      <c r="B36" s="119" t="s">
        <v>164</v>
      </c>
      <c r="C36" s="120" t="s">
        <v>107</v>
      </c>
      <c r="D36" s="55">
        <v>1.1104333668862301</v>
      </c>
      <c r="E36" s="56">
        <v>1.1128144734138199</v>
      </c>
      <c r="F36" s="56">
        <v>5.1297419477447699</v>
      </c>
      <c r="G36" s="56">
        <v>1.08459792136155</v>
      </c>
      <c r="H36" s="56">
        <v>1.0976285858588799</v>
      </c>
      <c r="I36" s="56">
        <v>8.5693668051480092</v>
      </c>
      <c r="J36" s="56">
        <v>5.9370512154635797</v>
      </c>
      <c r="K36" s="56">
        <v>1.19137729241648</v>
      </c>
      <c r="L36" s="56">
        <v>1.1162693083897399</v>
      </c>
      <c r="M36" s="56">
        <v>1.0140968048557399</v>
      </c>
      <c r="N36" s="57">
        <v>2.1467362444021498</v>
      </c>
      <c r="O36" s="126" t="s">
        <v>165</v>
      </c>
      <c r="P36" s="51">
        <f t="shared" si="1"/>
        <v>8.5693668051480092</v>
      </c>
      <c r="Q36" s="15" t="s">
        <v>88</v>
      </c>
      <c r="R36" s="15">
        <f t="shared" si="2"/>
        <v>1522521</v>
      </c>
      <c r="S36" s="15">
        <v>1521873</v>
      </c>
      <c r="T36" s="15">
        <v>1523168</v>
      </c>
      <c r="U36" s="15">
        <v>8.0000000000000071E-2</v>
      </c>
      <c r="V36" s="15">
        <v>0.10000000000000009</v>
      </c>
      <c r="W36" s="15">
        <v>8.0000000000000071E-2</v>
      </c>
      <c r="X36" s="15">
        <v>6.0000000000000053E-2</v>
      </c>
      <c r="Y36" s="15">
        <v>0.12000000000000011</v>
      </c>
      <c r="Z36" s="15">
        <v>0.1100000000000001</v>
      </c>
      <c r="AA36" s="15">
        <f t="shared" si="3"/>
        <v>0.12000000000000011</v>
      </c>
      <c r="AB36" s="15" t="s">
        <v>333</v>
      </c>
      <c r="AC36" s="15" t="s">
        <v>225</v>
      </c>
    </row>
    <row r="37" spans="1:29">
      <c r="A37" s="114" t="s">
        <v>334</v>
      </c>
      <c r="B37" s="15" t="s">
        <v>221</v>
      </c>
      <c r="C37" s="15" t="s">
        <v>107</v>
      </c>
      <c r="D37" s="55">
        <v>1.02162489699717</v>
      </c>
      <c r="E37" s="56">
        <v>1.0884564330326501</v>
      </c>
      <c r="F37" s="56">
        <v>5.1859799449973902</v>
      </c>
      <c r="G37" s="56">
        <v>1.09021262926069</v>
      </c>
      <c r="H37" s="56">
        <v>1.1144231544540799</v>
      </c>
      <c r="I37" s="56">
        <v>8.1812636895435897</v>
      </c>
      <c r="J37" s="56">
        <v>5.4825817671985897</v>
      </c>
      <c r="K37" s="56">
        <v>1.0894932867478599</v>
      </c>
      <c r="L37" s="56">
        <v>1.1239005837391201</v>
      </c>
      <c r="M37" s="56">
        <v>1.12523656759091</v>
      </c>
      <c r="N37" s="57">
        <v>2.1025647167395598</v>
      </c>
      <c r="O37" s="124" t="s">
        <v>335</v>
      </c>
      <c r="P37" s="51">
        <f t="shared" si="1"/>
        <v>8.1812636895435897</v>
      </c>
      <c r="Q37" s="15" t="s">
        <v>88</v>
      </c>
      <c r="R37" s="15">
        <f t="shared" si="2"/>
        <v>1523828</v>
      </c>
      <c r="S37" s="15">
        <v>1523203</v>
      </c>
      <c r="T37" s="15">
        <v>1524453</v>
      </c>
      <c r="U37" s="15">
        <v>0.18999999999999995</v>
      </c>
      <c r="V37" s="15">
        <v>0.14999999999999991</v>
      </c>
      <c r="W37" s="15">
        <v>0.1100000000000001</v>
      </c>
      <c r="X37" s="15">
        <v>5.0000000000000044E-2</v>
      </c>
      <c r="Y37" s="15">
        <v>7.0000000000000062E-2</v>
      </c>
      <c r="Z37" s="15">
        <v>0.12999999999999989</v>
      </c>
      <c r="AA37" s="15">
        <f t="shared" si="3"/>
        <v>0.18999999999999995</v>
      </c>
      <c r="AB37" s="15" t="s">
        <v>336</v>
      </c>
      <c r="AC37" s="15" t="s">
        <v>225</v>
      </c>
    </row>
    <row r="38" spans="1:29">
      <c r="A38" s="114" t="s">
        <v>337</v>
      </c>
      <c r="B38" s="15" t="s">
        <v>221</v>
      </c>
      <c r="C38" s="15" t="s">
        <v>107</v>
      </c>
      <c r="D38" s="55">
        <v>1.0488261029588499</v>
      </c>
      <c r="E38" s="56">
        <v>1.05680755063263</v>
      </c>
      <c r="F38" s="56">
        <v>5.0586465842758299</v>
      </c>
      <c r="G38" s="56">
        <v>1.00757202907682</v>
      </c>
      <c r="H38" s="56">
        <v>1.0959195495243399</v>
      </c>
      <c r="I38" s="56">
        <v>8.1156354500346399</v>
      </c>
      <c r="J38" s="56">
        <v>5.6307904285843398</v>
      </c>
      <c r="K38" s="56">
        <v>1.1203827424028401</v>
      </c>
      <c r="L38" s="56">
        <v>1.04245023936046</v>
      </c>
      <c r="M38" s="56">
        <v>1.0624429397304</v>
      </c>
      <c r="N38" s="57">
        <v>2.1084542537612401</v>
      </c>
      <c r="O38" s="124" t="s">
        <v>335</v>
      </c>
      <c r="P38" s="51">
        <f t="shared" si="1"/>
        <v>8.1156354500346399</v>
      </c>
      <c r="Q38" s="15" t="s">
        <v>88</v>
      </c>
      <c r="R38" s="15">
        <f t="shared" si="2"/>
        <v>1525110</v>
      </c>
      <c r="S38" s="15">
        <v>1524486</v>
      </c>
      <c r="T38" s="15">
        <v>1525733</v>
      </c>
      <c r="U38" s="15">
        <v>0.1100000000000001</v>
      </c>
      <c r="V38" s="15">
        <v>0.10000000000000009</v>
      </c>
      <c r="W38" s="15">
        <v>0.12999999999999989</v>
      </c>
      <c r="X38" s="15">
        <v>9.000000000000008E-2</v>
      </c>
      <c r="Y38" s="15">
        <v>0.12999999999999989</v>
      </c>
      <c r="Z38" s="15">
        <v>8.0000000000000071E-2</v>
      </c>
      <c r="AA38" s="15">
        <f t="shared" si="3"/>
        <v>0.12999999999999989</v>
      </c>
      <c r="AB38" s="15" t="s">
        <v>338</v>
      </c>
      <c r="AC38" s="15" t="s">
        <v>225</v>
      </c>
    </row>
    <row r="39" spans="1:29">
      <c r="A39" s="114" t="s">
        <v>339</v>
      </c>
      <c r="B39" s="15" t="s">
        <v>221</v>
      </c>
      <c r="C39" s="15" t="s">
        <v>107</v>
      </c>
      <c r="D39" s="55">
        <v>1.0107598260606301</v>
      </c>
      <c r="E39" s="56">
        <v>1.0322506691055</v>
      </c>
      <c r="F39" s="56">
        <v>5.2405137605150696</v>
      </c>
      <c r="G39" s="56">
        <v>1.0750613823167701</v>
      </c>
      <c r="H39" s="56">
        <v>1.06814770908805</v>
      </c>
      <c r="I39" s="56">
        <v>8.0855480812123304</v>
      </c>
      <c r="J39" s="56">
        <v>5.6008551637014001</v>
      </c>
      <c r="K39" s="56">
        <v>1.0863645205212999</v>
      </c>
      <c r="L39" s="56">
        <v>1.1279866209340601</v>
      </c>
      <c r="M39" s="56">
        <v>1.12309536348225</v>
      </c>
      <c r="N39" s="57">
        <v>2.1745012046472101</v>
      </c>
      <c r="O39" s="124" t="s">
        <v>340</v>
      </c>
      <c r="P39" s="51">
        <f t="shared" si="1"/>
        <v>8.0855480812123304</v>
      </c>
      <c r="Q39" s="15" t="s">
        <v>88</v>
      </c>
      <c r="R39" s="15">
        <f t="shared" si="2"/>
        <v>1526640</v>
      </c>
      <c r="S39" s="15">
        <v>1525991</v>
      </c>
      <c r="T39" s="15">
        <v>1527289</v>
      </c>
      <c r="U39" s="15">
        <v>0.18999999999999995</v>
      </c>
      <c r="V39" s="15">
        <v>0.21999999999999997</v>
      </c>
      <c r="W39" s="15">
        <v>0.26</v>
      </c>
      <c r="X39" s="15">
        <v>0.27</v>
      </c>
      <c r="Y39" s="15">
        <v>0.29000000000000004</v>
      </c>
      <c r="Z39" s="15">
        <v>0.19999999999999996</v>
      </c>
      <c r="AA39" s="15">
        <f t="shared" si="3"/>
        <v>0.29000000000000004</v>
      </c>
      <c r="AB39" s="15" t="s">
        <v>341</v>
      </c>
      <c r="AC39" s="15" t="s">
        <v>225</v>
      </c>
    </row>
    <row r="40" spans="1:29">
      <c r="A40" s="114" t="s">
        <v>342</v>
      </c>
      <c r="B40" s="15" t="s">
        <v>343</v>
      </c>
      <c r="C40" s="15" t="s">
        <v>107</v>
      </c>
      <c r="D40" s="55">
        <v>1.1762980433614401</v>
      </c>
      <c r="E40" s="56">
        <v>1.2047950735198401</v>
      </c>
      <c r="F40" s="56">
        <v>4.8984302623507796</v>
      </c>
      <c r="G40" s="56">
        <v>1.1618072086279001</v>
      </c>
      <c r="H40" s="56">
        <v>1.3279212319382601</v>
      </c>
      <c r="I40" s="56">
        <v>9.2499638378180595</v>
      </c>
      <c r="J40" s="56">
        <v>6.4510495822721898</v>
      </c>
      <c r="K40" s="56">
        <v>1.2035794807000799</v>
      </c>
      <c r="L40" s="56">
        <v>1.0826796790959901</v>
      </c>
      <c r="M40" s="56">
        <v>1.0378303619760301</v>
      </c>
      <c r="N40" s="57">
        <v>1.9258786060891699</v>
      </c>
      <c r="O40" s="124" t="s">
        <v>344</v>
      </c>
      <c r="P40" s="51">
        <f t="shared" si="1"/>
        <v>9.2499638378180595</v>
      </c>
      <c r="Q40" s="15" t="s">
        <v>88</v>
      </c>
      <c r="R40" s="15">
        <f t="shared" si="2"/>
        <v>1527518</v>
      </c>
      <c r="S40" s="15">
        <v>1527391</v>
      </c>
      <c r="T40" s="15">
        <v>1527645</v>
      </c>
      <c r="U40" s="15">
        <v>0.24</v>
      </c>
      <c r="V40" s="15">
        <v>0.18999999999999995</v>
      </c>
      <c r="W40" s="15">
        <v>0.26</v>
      </c>
      <c r="X40" s="15">
        <v>0.21999999999999997</v>
      </c>
      <c r="Y40" s="15">
        <v>0.25</v>
      </c>
      <c r="Z40" s="15">
        <v>0.1399999999999999</v>
      </c>
      <c r="AA40" s="15">
        <f t="shared" si="3"/>
        <v>0.26</v>
      </c>
      <c r="AB40" s="15" t="s">
        <v>345</v>
      </c>
      <c r="AC40" s="15" t="s">
        <v>225</v>
      </c>
    </row>
    <row r="41" spans="1:29">
      <c r="A41" s="114" t="s">
        <v>346</v>
      </c>
      <c r="B41" s="15" t="s">
        <v>221</v>
      </c>
      <c r="C41" s="15" t="s">
        <v>107</v>
      </c>
      <c r="D41" s="55">
        <v>1.02798982507772</v>
      </c>
      <c r="E41" s="56">
        <v>1.12789326031644</v>
      </c>
      <c r="F41" s="56">
        <v>5.1435984945058504</v>
      </c>
      <c r="G41" s="56">
        <v>1.13484814632825</v>
      </c>
      <c r="H41" s="56">
        <v>1.1891474815735401</v>
      </c>
      <c r="I41" s="56">
        <v>8.7372335732669306</v>
      </c>
      <c r="J41" s="56">
        <v>5.8507323857352098</v>
      </c>
      <c r="K41" s="56">
        <v>1.09642208177323</v>
      </c>
      <c r="L41" s="56">
        <v>1.0279988872224599</v>
      </c>
      <c r="M41" s="56">
        <v>1.05587958566257</v>
      </c>
      <c r="N41" s="57">
        <v>2.0872519204831899</v>
      </c>
      <c r="O41" s="124" t="s">
        <v>347</v>
      </c>
      <c r="P41" s="51">
        <f t="shared" si="1"/>
        <v>8.7372335732669306</v>
      </c>
      <c r="Q41" s="15" t="s">
        <v>88</v>
      </c>
      <c r="R41" s="15">
        <f t="shared" si="2"/>
        <v>1528064</v>
      </c>
      <c r="S41" s="15">
        <v>1527898</v>
      </c>
      <c r="T41" s="15">
        <v>1528230</v>
      </c>
      <c r="U41" s="15">
        <v>0.14999999999999991</v>
      </c>
      <c r="V41" s="15">
        <v>0.12999999999999989</v>
      </c>
      <c r="W41" s="15">
        <v>0.12000000000000011</v>
      </c>
      <c r="X41" s="15">
        <v>0.15999999999999992</v>
      </c>
      <c r="Y41" s="15">
        <v>0.18999999999999995</v>
      </c>
      <c r="Z41" s="15">
        <v>0.10000000000000009</v>
      </c>
      <c r="AA41" s="15">
        <f t="shared" si="3"/>
        <v>0.18999999999999995</v>
      </c>
      <c r="AB41" s="15" t="s">
        <v>348</v>
      </c>
      <c r="AC41" s="15" t="s">
        <v>225</v>
      </c>
    </row>
    <row r="42" spans="1:29">
      <c r="A42" s="114" t="s">
        <v>349</v>
      </c>
      <c r="B42" s="15" t="s">
        <v>350</v>
      </c>
      <c r="C42" s="15" t="s">
        <v>107</v>
      </c>
      <c r="D42" s="55">
        <v>0.95225796893283898</v>
      </c>
      <c r="E42" s="56">
        <v>0.99399363262112295</v>
      </c>
      <c r="F42" s="56">
        <v>5.0370158702912304</v>
      </c>
      <c r="G42" s="56">
        <v>0.93355381449083696</v>
      </c>
      <c r="H42" s="56">
        <v>0.93193751322514096</v>
      </c>
      <c r="I42" s="56">
        <v>7.4929306649605998</v>
      </c>
      <c r="J42" s="56">
        <v>5.3496621058485703</v>
      </c>
      <c r="K42" s="56">
        <v>0.96182824737236305</v>
      </c>
      <c r="L42" s="56">
        <v>0.95910108946180395</v>
      </c>
      <c r="M42" s="56">
        <v>1.0263444923573199</v>
      </c>
      <c r="N42" s="57">
        <v>2.1555705499346698</v>
      </c>
      <c r="O42" s="124" t="s">
        <v>351</v>
      </c>
      <c r="P42" s="51">
        <f t="shared" si="1"/>
        <v>7.4929306649605998</v>
      </c>
      <c r="Q42" s="15" t="s">
        <v>88</v>
      </c>
      <c r="R42" s="15">
        <f t="shared" si="2"/>
        <v>1528923</v>
      </c>
      <c r="S42" s="15">
        <v>1528733</v>
      </c>
      <c r="T42" s="15">
        <v>1529113</v>
      </c>
      <c r="U42" s="15">
        <v>1.0000000000000009E-2</v>
      </c>
      <c r="V42" s="15">
        <v>5.0000000000000044E-2</v>
      </c>
      <c r="W42" s="15">
        <v>6.0000000000000053E-2</v>
      </c>
      <c r="X42" s="15">
        <v>5.0000000000000044E-2</v>
      </c>
      <c r="Y42" s="15">
        <v>3.0000000000000027E-2</v>
      </c>
      <c r="Z42" s="15">
        <v>6.0000000000000053E-2</v>
      </c>
      <c r="AA42" s="15">
        <f t="shared" si="3"/>
        <v>6.0000000000000053E-2</v>
      </c>
      <c r="AB42" s="15" t="s">
        <v>352</v>
      </c>
      <c r="AC42" s="15" t="s">
        <v>225</v>
      </c>
    </row>
    <row r="43" spans="1:29">
      <c r="A43" s="114" t="s">
        <v>353</v>
      </c>
      <c r="B43" s="15" t="s">
        <v>221</v>
      </c>
      <c r="C43" s="15" t="s">
        <v>107</v>
      </c>
      <c r="D43" s="55">
        <v>0.96908727029836705</v>
      </c>
      <c r="E43" s="56">
        <v>1.0518961743272099</v>
      </c>
      <c r="F43" s="56">
        <v>5.0381437287485298</v>
      </c>
      <c r="G43" s="56">
        <v>1.0896596228545401</v>
      </c>
      <c r="H43" s="56">
        <v>1.15325771854819</v>
      </c>
      <c r="I43" s="56">
        <v>8.6694505354603599</v>
      </c>
      <c r="J43" s="56">
        <v>5.8691540872016299</v>
      </c>
      <c r="K43" s="56">
        <v>1.1471536039704799</v>
      </c>
      <c r="L43" s="56">
        <v>1.0761179840711701</v>
      </c>
      <c r="M43" s="56">
        <v>1.00091149534447</v>
      </c>
      <c r="N43" s="57">
        <v>2.0130437540100301</v>
      </c>
      <c r="O43" s="124" t="s">
        <v>354</v>
      </c>
      <c r="P43" s="51">
        <f t="shared" si="1"/>
        <v>8.6694505354603599</v>
      </c>
      <c r="Q43" s="15" t="s">
        <v>88</v>
      </c>
      <c r="R43" s="15">
        <f t="shared" si="2"/>
        <v>1529554</v>
      </c>
      <c r="S43" s="15">
        <v>1529349</v>
      </c>
      <c r="T43" s="15">
        <v>1529759</v>
      </c>
      <c r="U43" s="15">
        <v>4.0000000000000036E-2</v>
      </c>
      <c r="V43" s="15">
        <v>5.0000000000000044E-2</v>
      </c>
      <c r="W43" s="15">
        <v>7.0000000000000062E-2</v>
      </c>
      <c r="X43" s="15">
        <v>1.0000000000000009E-2</v>
      </c>
      <c r="Y43" s="15">
        <v>8.0000000000000071E-2</v>
      </c>
      <c r="Z43" s="15">
        <v>4.0000000000000036E-2</v>
      </c>
      <c r="AA43" s="15">
        <f t="shared" si="3"/>
        <v>8.0000000000000071E-2</v>
      </c>
      <c r="AB43" s="15" t="s">
        <v>355</v>
      </c>
      <c r="AC43" s="15" t="s">
        <v>225</v>
      </c>
    </row>
    <row r="44" spans="1:29">
      <c r="A44" s="114" t="s">
        <v>356</v>
      </c>
      <c r="B44" s="15" t="s">
        <v>221</v>
      </c>
      <c r="C44" s="15" t="s">
        <v>107</v>
      </c>
      <c r="D44" s="55">
        <v>1.07178916068288</v>
      </c>
      <c r="E44" s="56">
        <v>1.0582988592274001</v>
      </c>
      <c r="F44" s="56">
        <v>4.7131469763610703</v>
      </c>
      <c r="G44" s="56">
        <v>1.13287312344915</v>
      </c>
      <c r="H44" s="56">
        <v>1.10982190278416</v>
      </c>
      <c r="I44" s="56">
        <v>8.4624515661587605</v>
      </c>
      <c r="J44" s="56">
        <v>5.6122422044430103</v>
      </c>
      <c r="K44" s="56">
        <v>1.0994484520142001</v>
      </c>
      <c r="L44" s="56">
        <v>1.0309432375541101</v>
      </c>
      <c r="M44" s="56">
        <v>1.0198442474632201</v>
      </c>
      <c r="N44" s="57">
        <v>1.9829618110685301</v>
      </c>
      <c r="O44" s="124" t="s">
        <v>357</v>
      </c>
      <c r="P44" s="51">
        <f t="shared" si="1"/>
        <v>8.4624515661587605</v>
      </c>
      <c r="Q44" s="15" t="s">
        <v>88</v>
      </c>
      <c r="R44" s="15">
        <f t="shared" si="2"/>
        <v>1530440</v>
      </c>
      <c r="S44" s="15">
        <v>1529837</v>
      </c>
      <c r="T44" s="15">
        <v>1531042</v>
      </c>
      <c r="U44" s="15">
        <v>5.0000000000000044E-2</v>
      </c>
      <c r="V44" s="15">
        <v>5.0000000000000044E-2</v>
      </c>
      <c r="W44" s="15">
        <v>7.0000000000000062E-2</v>
      </c>
      <c r="X44" s="15">
        <v>9.000000000000008E-2</v>
      </c>
      <c r="Y44" s="15">
        <v>4.0000000000000036E-2</v>
      </c>
      <c r="Z44" s="15">
        <v>4.0000000000000036E-2</v>
      </c>
      <c r="AA44" s="15">
        <f t="shared" si="3"/>
        <v>9.000000000000008E-2</v>
      </c>
      <c r="AB44" s="15" t="s">
        <v>358</v>
      </c>
      <c r="AC44" s="15" t="s">
        <v>225</v>
      </c>
    </row>
    <row r="45" spans="1:29">
      <c r="A45" s="114" t="s">
        <v>359</v>
      </c>
      <c r="B45" s="15" t="s">
        <v>221</v>
      </c>
      <c r="C45" s="15" t="s">
        <v>107</v>
      </c>
      <c r="D45" s="55">
        <v>1.1369795863020999</v>
      </c>
      <c r="E45" s="56">
        <v>1.0537917932521099</v>
      </c>
      <c r="F45" s="56">
        <v>4.9678136978041803</v>
      </c>
      <c r="G45" s="56">
        <v>1.10330420948784</v>
      </c>
      <c r="H45" s="56">
        <v>1.1125826537861101</v>
      </c>
      <c r="I45" s="56">
        <v>8.5579543549050694</v>
      </c>
      <c r="J45" s="56">
        <v>5.8482322976790497</v>
      </c>
      <c r="K45" s="56">
        <v>1.10855031740056</v>
      </c>
      <c r="L45" s="56">
        <v>1.1334547001214199</v>
      </c>
      <c r="M45" s="56">
        <v>1.01204575670954</v>
      </c>
      <c r="N45" s="57">
        <v>1.96878809010427</v>
      </c>
      <c r="O45" s="124" t="s">
        <v>360</v>
      </c>
      <c r="P45" s="51">
        <f t="shared" si="1"/>
        <v>8.5579543549050694</v>
      </c>
      <c r="Q45" s="15" t="s">
        <v>88</v>
      </c>
      <c r="R45" s="15">
        <f t="shared" si="2"/>
        <v>1531348</v>
      </c>
      <c r="S45" s="15">
        <v>1531032</v>
      </c>
      <c r="T45" s="15">
        <v>1531664</v>
      </c>
      <c r="U45" s="15">
        <v>3.0000000000000027E-2</v>
      </c>
      <c r="V45" s="15">
        <v>5.0000000000000044E-2</v>
      </c>
      <c r="W45" s="15">
        <v>0.10000000000000009</v>
      </c>
      <c r="X45" s="15">
        <v>6.0000000000000053E-2</v>
      </c>
      <c r="Y45" s="15">
        <v>0.1399999999999999</v>
      </c>
      <c r="Z45" s="15">
        <v>6.0000000000000053E-2</v>
      </c>
      <c r="AA45" s="15">
        <f t="shared" si="3"/>
        <v>0.1399999999999999</v>
      </c>
      <c r="AB45" s="15" t="s">
        <v>361</v>
      </c>
      <c r="AC45" s="15" t="s">
        <v>225</v>
      </c>
    </row>
    <row r="46" spans="1:29">
      <c r="A46" s="114" t="s">
        <v>362</v>
      </c>
      <c r="B46" s="15" t="s">
        <v>363</v>
      </c>
      <c r="C46" s="15" t="s">
        <v>107</v>
      </c>
      <c r="D46" s="55">
        <v>1.0284573056712001</v>
      </c>
      <c r="E46" s="56">
        <v>0.96303185684772996</v>
      </c>
      <c r="F46" s="56">
        <v>5.0565654168843901</v>
      </c>
      <c r="G46" s="56">
        <v>1.0475521350722301</v>
      </c>
      <c r="H46" s="56">
        <v>0.97500522885557095</v>
      </c>
      <c r="I46" s="56">
        <v>8.2663028486965207</v>
      </c>
      <c r="J46" s="56">
        <v>5.1841738210085504</v>
      </c>
      <c r="K46" s="56">
        <v>1.0974574189609301</v>
      </c>
      <c r="L46" s="56">
        <v>1.03893504559716</v>
      </c>
      <c r="M46" s="56">
        <v>1.15952588531709</v>
      </c>
      <c r="N46" s="57">
        <v>1.95532629119757</v>
      </c>
      <c r="O46" s="124" t="s">
        <v>364</v>
      </c>
      <c r="P46" s="51">
        <f t="shared" si="1"/>
        <v>8.2663028486965207</v>
      </c>
      <c r="Q46" s="15" t="s">
        <v>88</v>
      </c>
      <c r="R46" s="15">
        <f t="shared" si="2"/>
        <v>1531855</v>
      </c>
      <c r="S46" s="15">
        <v>1531758</v>
      </c>
      <c r="T46" s="15">
        <v>1531952</v>
      </c>
      <c r="U46" s="15">
        <v>6.0000000000000053E-2</v>
      </c>
      <c r="V46" s="15">
        <v>0.10000000000000009</v>
      </c>
      <c r="W46" s="15">
        <v>9.000000000000008E-2</v>
      </c>
      <c r="X46" s="15">
        <v>0.10000000000000009</v>
      </c>
      <c r="Y46" s="15">
        <v>0.15999999999999992</v>
      </c>
      <c r="Z46" s="15">
        <v>0.1399999999999999</v>
      </c>
      <c r="AA46" s="15">
        <f t="shared" si="3"/>
        <v>0.15999999999999992</v>
      </c>
      <c r="AB46" s="15" t="s">
        <v>365</v>
      </c>
      <c r="AC46" s="15" t="s">
        <v>225</v>
      </c>
    </row>
    <row r="47" spans="1:29">
      <c r="A47" s="114" t="s">
        <v>366</v>
      </c>
      <c r="B47" s="15" t="s">
        <v>221</v>
      </c>
      <c r="C47" s="15" t="s">
        <v>107</v>
      </c>
      <c r="D47" s="55">
        <v>1.06285052076346</v>
      </c>
      <c r="E47" s="56">
        <v>1.0494835684227899</v>
      </c>
      <c r="F47" s="56">
        <v>4.9613687923339098</v>
      </c>
      <c r="G47" s="56">
        <v>1.0050044993339999</v>
      </c>
      <c r="H47" s="56">
        <v>1.09292873593889</v>
      </c>
      <c r="I47" s="56">
        <v>8.4922463080517598</v>
      </c>
      <c r="J47" s="56">
        <v>5.4659819922508204</v>
      </c>
      <c r="K47" s="56">
        <v>1.0878435736465799</v>
      </c>
      <c r="L47" s="56">
        <v>1.0170627288477501</v>
      </c>
      <c r="M47" s="56">
        <v>1.06771706353491</v>
      </c>
      <c r="N47" s="57">
        <v>1.99571168791766</v>
      </c>
      <c r="O47" s="124" t="s">
        <v>367</v>
      </c>
      <c r="P47" s="51">
        <f t="shared" si="1"/>
        <v>8.4922463080517598</v>
      </c>
      <c r="Q47" s="15" t="s">
        <v>88</v>
      </c>
      <c r="R47" s="15">
        <f t="shared" si="2"/>
        <v>1532271</v>
      </c>
      <c r="S47" s="15">
        <v>1531949</v>
      </c>
      <c r="T47" s="15">
        <v>1532593</v>
      </c>
      <c r="U47" s="15">
        <v>8.0000000000000071E-2</v>
      </c>
      <c r="V47" s="15">
        <v>9.000000000000008E-2</v>
      </c>
      <c r="W47" s="15">
        <v>0.12999999999999989</v>
      </c>
      <c r="X47" s="15">
        <v>0.1399999999999999</v>
      </c>
      <c r="Y47" s="15">
        <v>0.16999999999999993</v>
      </c>
      <c r="Z47" s="15">
        <v>0.12999999999999989</v>
      </c>
      <c r="AA47" s="15">
        <f t="shared" si="3"/>
        <v>0.16999999999999993</v>
      </c>
      <c r="AB47" s="15" t="s">
        <v>368</v>
      </c>
      <c r="AC47" s="15" t="s">
        <v>225</v>
      </c>
    </row>
    <row r="48" spans="1:29">
      <c r="A48" s="114" t="s">
        <v>369</v>
      </c>
      <c r="B48" s="15" t="s">
        <v>370</v>
      </c>
      <c r="C48" s="15" t="s">
        <v>107</v>
      </c>
      <c r="D48" s="55">
        <v>1.1378902627829099</v>
      </c>
      <c r="E48" s="56">
        <v>1.12405502365032</v>
      </c>
      <c r="F48" s="56">
        <v>5.1168887555853102</v>
      </c>
      <c r="G48" s="56">
        <v>1.07089331455245</v>
      </c>
      <c r="H48" s="56">
        <v>1.1767491998011499</v>
      </c>
      <c r="I48" s="56">
        <v>8.7585368137204291</v>
      </c>
      <c r="J48" s="56">
        <v>5.9326252222541198</v>
      </c>
      <c r="K48" s="56">
        <v>1.0941631642728</v>
      </c>
      <c r="L48" s="56">
        <v>1.05086540018775</v>
      </c>
      <c r="M48" s="56">
        <v>1.0889201067085901</v>
      </c>
      <c r="N48" s="57">
        <v>2.1652079741519699</v>
      </c>
      <c r="O48" s="124" t="s">
        <v>371</v>
      </c>
      <c r="P48" s="51">
        <f t="shared" si="1"/>
        <v>8.7585368137204291</v>
      </c>
      <c r="Q48" s="15" t="s">
        <v>88</v>
      </c>
      <c r="R48" s="15">
        <f t="shared" si="2"/>
        <v>1533125</v>
      </c>
      <c r="S48" s="15">
        <v>1532617</v>
      </c>
      <c r="T48" s="15">
        <v>1533633</v>
      </c>
      <c r="U48" s="15">
        <v>0.18999999999999995</v>
      </c>
      <c r="V48" s="15">
        <v>0.18999999999999995</v>
      </c>
      <c r="W48" s="15">
        <v>0.18999999999999995</v>
      </c>
      <c r="X48" s="15">
        <v>0.18999999999999995</v>
      </c>
      <c r="Y48" s="15">
        <v>0.18999999999999995</v>
      </c>
      <c r="Z48" s="15">
        <v>0.20999999999999996</v>
      </c>
      <c r="AA48" s="15">
        <f t="shared" si="3"/>
        <v>0.20999999999999996</v>
      </c>
      <c r="AB48" s="15" t="s">
        <v>372</v>
      </c>
      <c r="AC48" s="15" t="s">
        <v>225</v>
      </c>
    </row>
    <row r="49" spans="1:29" ht="17.100000000000001" thickBot="1">
      <c r="A49" s="121" t="s">
        <v>373</v>
      </c>
      <c r="B49" s="122" t="s">
        <v>221</v>
      </c>
      <c r="C49" s="122" t="s">
        <v>107</v>
      </c>
      <c r="D49" s="58">
        <v>0.98999640229796404</v>
      </c>
      <c r="E49" s="59">
        <v>1.05167684651771</v>
      </c>
      <c r="F49" s="59">
        <v>4.8997760025555097</v>
      </c>
      <c r="G49" s="59">
        <v>1.06949284378363</v>
      </c>
      <c r="H49" s="59">
        <v>1.0821307336433801</v>
      </c>
      <c r="I49" s="59">
        <v>7.88131866860033</v>
      </c>
      <c r="J49" s="59">
        <v>5.2753054199295599</v>
      </c>
      <c r="K49" s="59">
        <v>1.1191053783400899</v>
      </c>
      <c r="L49" s="59">
        <v>1.0608073623465799</v>
      </c>
      <c r="M49" s="59">
        <v>1.0799700784342701</v>
      </c>
      <c r="N49" s="60">
        <v>2.1796641104779102</v>
      </c>
      <c r="O49" s="125" t="s">
        <v>140</v>
      </c>
      <c r="P49" s="51">
        <f t="shared" si="1"/>
        <v>7.88131866860033</v>
      </c>
      <c r="Q49" s="15" t="s">
        <v>88</v>
      </c>
      <c r="R49" s="15">
        <f t="shared" si="2"/>
        <v>1534209</v>
      </c>
      <c r="S49" s="15">
        <v>1533707</v>
      </c>
      <c r="T49" s="15">
        <v>1534711</v>
      </c>
      <c r="U49" s="15">
        <v>0.12999999999999989</v>
      </c>
      <c r="V49" s="15">
        <v>0.1100000000000001</v>
      </c>
      <c r="W49" s="15">
        <v>9.000000000000008E-2</v>
      </c>
      <c r="X49" s="15">
        <v>0.10000000000000009</v>
      </c>
      <c r="Y49" s="15">
        <v>0.10000000000000009</v>
      </c>
      <c r="Z49" s="15">
        <v>0.1399999999999999</v>
      </c>
      <c r="AA49" s="15">
        <f t="shared" si="3"/>
        <v>0.1399999999999999</v>
      </c>
      <c r="AB49" s="15" t="s">
        <v>374</v>
      </c>
      <c r="AC49" s="15" t="s">
        <v>225</v>
      </c>
    </row>
    <row r="50" spans="1:29">
      <c r="A50" s="114" t="s">
        <v>375</v>
      </c>
      <c r="B50" s="15" t="s">
        <v>221</v>
      </c>
      <c r="C50" s="15" t="s">
        <v>376</v>
      </c>
      <c r="D50" s="55">
        <v>0.98745401436804303</v>
      </c>
      <c r="E50" s="56">
        <v>4.66734902763562E-2</v>
      </c>
      <c r="F50" s="56">
        <v>0.95855246154080098</v>
      </c>
      <c r="G50" s="56">
        <v>1</v>
      </c>
      <c r="H50" s="56">
        <v>1</v>
      </c>
      <c r="I50" s="56">
        <v>0.90495232053877595</v>
      </c>
      <c r="J50" s="56">
        <v>0.93913494469333203</v>
      </c>
      <c r="K50" s="56">
        <v>1.05340510263167</v>
      </c>
      <c r="L50" s="56">
        <v>3.9030813800368699E-2</v>
      </c>
      <c r="M50" s="56">
        <v>1</v>
      </c>
      <c r="N50" s="57">
        <v>0.91808975896552703</v>
      </c>
      <c r="O50" s="15" t="s">
        <v>377</v>
      </c>
      <c r="P50" s="51">
        <f t="shared" si="1"/>
        <v>1.05340510263167</v>
      </c>
      <c r="Q50" s="15" t="s">
        <v>88</v>
      </c>
      <c r="R50" s="15">
        <f t="shared" si="2"/>
        <v>641</v>
      </c>
      <c r="S50" s="15">
        <v>472</v>
      </c>
      <c r="T50" s="15">
        <v>810</v>
      </c>
      <c r="U50" s="15">
        <v>1.0101010101010166E-2</v>
      </c>
      <c r="V50" s="15">
        <v>5.0000000000000044E-2</v>
      </c>
      <c r="W50" s="15">
        <v>3.0927835051546504E-2</v>
      </c>
      <c r="X50" s="15">
        <v>3.0927835051546504E-2</v>
      </c>
      <c r="Y50" s="15">
        <v>7.5268817204301008E-2</v>
      </c>
      <c r="Z50" s="15">
        <v>8.0000000000000071E-2</v>
      </c>
      <c r="AA50" s="15">
        <f t="shared" si="3"/>
        <v>8.0000000000000071E-2</v>
      </c>
      <c r="AB50" s="15" t="s">
        <v>378</v>
      </c>
      <c r="AC50" s="15" t="s">
        <v>319</v>
      </c>
    </row>
    <row r="51" spans="1:29">
      <c r="A51" s="114" t="s">
        <v>379</v>
      </c>
      <c r="B51" s="15" t="s">
        <v>221</v>
      </c>
      <c r="C51" s="15" t="s">
        <v>376</v>
      </c>
      <c r="D51" s="55">
        <v>0.91647588221362597</v>
      </c>
      <c r="E51" s="56">
        <v>6.4824292050494697E-2</v>
      </c>
      <c r="F51" s="56">
        <v>0.95561979599918601</v>
      </c>
      <c r="G51" s="56">
        <v>1</v>
      </c>
      <c r="H51" s="56">
        <v>1</v>
      </c>
      <c r="I51" s="56">
        <v>0.89470205153590998</v>
      </c>
      <c r="J51" s="56">
        <v>0.91537925778878604</v>
      </c>
      <c r="K51" s="56">
        <v>0.96394301785566605</v>
      </c>
      <c r="L51" s="56">
        <v>3.79466245281362E-2</v>
      </c>
      <c r="M51" s="56">
        <v>1</v>
      </c>
      <c r="N51" s="57">
        <v>1.0004253195908499</v>
      </c>
      <c r="O51" s="15" t="s">
        <v>140</v>
      </c>
      <c r="P51" s="51">
        <f t="shared" si="1"/>
        <v>1.0004253195908499</v>
      </c>
      <c r="Q51" s="15" t="s">
        <v>88</v>
      </c>
      <c r="R51" s="15">
        <f t="shared" si="2"/>
        <v>1714</v>
      </c>
      <c r="S51" s="15">
        <v>852</v>
      </c>
      <c r="T51" s="15">
        <v>2576</v>
      </c>
      <c r="U51" s="15">
        <v>4.0000000000000036E-2</v>
      </c>
      <c r="V51" s="15">
        <v>3.0000000000000027E-2</v>
      </c>
      <c r="W51" s="15">
        <v>4.0000000000000036E-2</v>
      </c>
      <c r="X51" s="15">
        <v>5.0000000000000044E-2</v>
      </c>
      <c r="Y51" s="15">
        <v>1.0101010101010166E-2</v>
      </c>
      <c r="Z51" s="15">
        <v>6.0000000000000053E-2</v>
      </c>
      <c r="AA51" s="15">
        <f t="shared" si="3"/>
        <v>6.0000000000000053E-2</v>
      </c>
      <c r="AB51" s="15" t="s">
        <v>380</v>
      </c>
      <c r="AC51" s="15" t="s">
        <v>319</v>
      </c>
    </row>
    <row r="52" spans="1:29">
      <c r="A52" s="114" t="s">
        <v>381</v>
      </c>
      <c r="B52" s="15" t="s">
        <v>221</v>
      </c>
      <c r="C52" s="15" t="s">
        <v>376</v>
      </c>
      <c r="D52" s="55">
        <v>1.02511588040916</v>
      </c>
      <c r="E52" s="56">
        <v>0.11668372569089</v>
      </c>
      <c r="F52" s="56">
        <v>0.919191389532793</v>
      </c>
      <c r="G52" s="56">
        <v>1</v>
      </c>
      <c r="H52" s="56">
        <v>1</v>
      </c>
      <c r="I52" s="56">
        <v>0.89553880818920495</v>
      </c>
      <c r="J52" s="56">
        <v>0.96677512113303599</v>
      </c>
      <c r="K52" s="56">
        <v>1.01825407141929</v>
      </c>
      <c r="L52" s="56">
        <v>0.125456187215471</v>
      </c>
      <c r="M52" s="56">
        <v>1</v>
      </c>
      <c r="N52" s="57">
        <v>0.93928085134339601</v>
      </c>
      <c r="O52" s="15" t="s">
        <v>140</v>
      </c>
      <c r="P52" s="51">
        <f t="shared" si="1"/>
        <v>1.02511588040916</v>
      </c>
      <c r="Q52" s="15" t="s">
        <v>88</v>
      </c>
      <c r="R52" s="15">
        <f t="shared" si="2"/>
        <v>3065</v>
      </c>
      <c r="S52" s="15">
        <v>2732</v>
      </c>
      <c r="T52" s="15">
        <v>3397</v>
      </c>
      <c r="U52" s="15">
        <v>3.0000000000000027E-2</v>
      </c>
      <c r="V52" s="15">
        <v>0</v>
      </c>
      <c r="W52" s="15">
        <v>1.0000000000000009E-2</v>
      </c>
      <c r="X52" s="15">
        <v>1.0101010101010166E-2</v>
      </c>
      <c r="Y52" s="15">
        <v>1.0000000000000009E-2</v>
      </c>
      <c r="Z52" s="15">
        <v>4.0000000000000036E-2</v>
      </c>
      <c r="AA52" s="15">
        <f t="shared" si="3"/>
        <v>4.0000000000000036E-2</v>
      </c>
      <c r="AB52" s="15" t="s">
        <v>382</v>
      </c>
      <c r="AC52" s="15" t="s">
        <v>319</v>
      </c>
    </row>
    <row r="53" spans="1:29">
      <c r="A53" s="114" t="s">
        <v>383</v>
      </c>
      <c r="B53" s="15" t="s">
        <v>221</v>
      </c>
      <c r="C53" s="15" t="s">
        <v>376</v>
      </c>
      <c r="D53" s="55">
        <v>0.99005394594879104</v>
      </c>
      <c r="E53" s="56">
        <v>7.00102354145343E-2</v>
      </c>
      <c r="F53" s="56">
        <v>0.94460441811117202</v>
      </c>
      <c r="G53" s="56">
        <v>1</v>
      </c>
      <c r="H53" s="56">
        <v>1</v>
      </c>
      <c r="I53" s="56">
        <v>0.92252421025797604</v>
      </c>
      <c r="J53" s="56">
        <v>0.920287457562453</v>
      </c>
      <c r="K53" s="56">
        <v>1.06566418113279</v>
      </c>
      <c r="L53" s="56">
        <v>0.110587305767711</v>
      </c>
      <c r="M53" s="56">
        <v>1</v>
      </c>
      <c r="N53" s="57">
        <v>0.99292676988556905</v>
      </c>
      <c r="O53" s="15" t="s">
        <v>140</v>
      </c>
      <c r="P53" s="51">
        <f t="shared" si="1"/>
        <v>1.06566418113279</v>
      </c>
      <c r="Q53" s="15" t="s">
        <v>88</v>
      </c>
      <c r="R53" s="15">
        <f t="shared" si="2"/>
        <v>4864</v>
      </c>
      <c r="S53" s="15">
        <v>4176</v>
      </c>
      <c r="T53" s="15">
        <v>5552</v>
      </c>
      <c r="U53" s="15">
        <v>7.0000000000000062E-2</v>
      </c>
      <c r="V53" s="15">
        <v>7.0000000000000062E-2</v>
      </c>
      <c r="W53" s="15">
        <v>3.0000000000000027E-2</v>
      </c>
      <c r="X53" s="15">
        <v>6.0000000000000053E-2</v>
      </c>
      <c r="Y53" s="15">
        <v>9.000000000000008E-2</v>
      </c>
      <c r="Z53" s="15">
        <v>0.10000000000000009</v>
      </c>
      <c r="AA53" s="15">
        <f t="shared" si="3"/>
        <v>0.10000000000000009</v>
      </c>
      <c r="AB53" s="15" t="s">
        <v>384</v>
      </c>
      <c r="AC53" s="15" t="s">
        <v>319</v>
      </c>
    </row>
    <row r="54" spans="1:29">
      <c r="A54" s="114" t="s">
        <v>385</v>
      </c>
      <c r="B54" s="15" t="s">
        <v>221</v>
      </c>
      <c r="C54" s="15" t="s">
        <v>376</v>
      </c>
      <c r="D54" s="55">
        <v>0.92804770883941401</v>
      </c>
      <c r="E54" s="56">
        <v>0.11285802976659901</v>
      </c>
      <c r="F54" s="56">
        <v>0.94595173226843499</v>
      </c>
      <c r="G54" s="56">
        <v>1</v>
      </c>
      <c r="H54" s="56">
        <v>1</v>
      </c>
      <c r="I54" s="56">
        <v>0.88572406416571803</v>
      </c>
      <c r="J54" s="56">
        <v>0.88383803957112705</v>
      </c>
      <c r="K54" s="56">
        <v>0.96206491937335203</v>
      </c>
      <c r="L54" s="56">
        <v>4.3189834943030997E-2</v>
      </c>
      <c r="M54" s="56">
        <v>1</v>
      </c>
      <c r="N54" s="57">
        <v>0.97281541859031195</v>
      </c>
      <c r="O54" s="15" t="s">
        <v>386</v>
      </c>
      <c r="P54" s="51">
        <f t="shared" si="1"/>
        <v>1</v>
      </c>
      <c r="Q54" s="15" t="s">
        <v>88</v>
      </c>
      <c r="R54" s="15">
        <f t="shared" si="2"/>
        <v>8547</v>
      </c>
      <c r="S54" s="15">
        <v>5567</v>
      </c>
      <c r="T54" s="15">
        <v>11527</v>
      </c>
      <c r="U54" s="15">
        <v>5.0000000000000044E-2</v>
      </c>
      <c r="V54" s="15">
        <v>5.0000000000000044E-2</v>
      </c>
      <c r="W54" s="15">
        <v>1.0101010101010166E-2</v>
      </c>
      <c r="X54" s="15">
        <v>2.0000000000000018E-2</v>
      </c>
      <c r="Y54" s="15">
        <v>1.0000000000000009E-2</v>
      </c>
      <c r="Z54" s="15">
        <v>8.0000000000000071E-2</v>
      </c>
      <c r="AA54" s="15">
        <f t="shared" si="3"/>
        <v>8.0000000000000071E-2</v>
      </c>
      <c r="AB54" s="15" t="s">
        <v>387</v>
      </c>
      <c r="AC54" s="15" t="s">
        <v>319</v>
      </c>
    </row>
    <row r="55" spans="1:29">
      <c r="A55" s="114" t="s">
        <v>388</v>
      </c>
      <c r="B55" s="15" t="s">
        <v>221</v>
      </c>
      <c r="C55" s="15" t="s">
        <v>376</v>
      </c>
      <c r="D55" s="55">
        <v>0.96643171044371001</v>
      </c>
      <c r="E55" s="56">
        <v>0.122240093580933</v>
      </c>
      <c r="F55" s="56">
        <v>0.92103069196307397</v>
      </c>
      <c r="G55" s="56">
        <v>1</v>
      </c>
      <c r="H55" s="56">
        <v>1</v>
      </c>
      <c r="I55" s="56">
        <v>0.96352528626944201</v>
      </c>
      <c r="J55" s="56">
        <v>0.91334586073969604</v>
      </c>
      <c r="K55" s="56">
        <v>0.99427798251404098</v>
      </c>
      <c r="L55" s="56">
        <v>0.111516610858196</v>
      </c>
      <c r="M55" s="56">
        <v>1</v>
      </c>
      <c r="N55" s="57">
        <v>1.0382362526875</v>
      </c>
      <c r="O55" s="15" t="s">
        <v>140</v>
      </c>
      <c r="P55" s="51">
        <f t="shared" si="1"/>
        <v>1.0382362526875</v>
      </c>
      <c r="Q55" s="15" t="s">
        <v>88</v>
      </c>
      <c r="R55" s="15">
        <f t="shared" si="2"/>
        <v>12567</v>
      </c>
      <c r="S55" s="15">
        <v>11541</v>
      </c>
      <c r="T55" s="15">
        <v>13592</v>
      </c>
      <c r="U55" s="15">
        <v>0.10000000000000009</v>
      </c>
      <c r="V55" s="15">
        <v>6.0000000000000053E-2</v>
      </c>
      <c r="W55" s="15">
        <v>2.0408163265306145E-2</v>
      </c>
      <c r="X55" s="15">
        <v>2.0408163265306145E-2</v>
      </c>
      <c r="Y55" s="15">
        <v>1.0000000000000009E-2</v>
      </c>
      <c r="Z55" s="15">
        <v>8.0000000000000071E-2</v>
      </c>
      <c r="AA55" s="15">
        <f t="shared" si="3"/>
        <v>0.10000000000000009</v>
      </c>
      <c r="AB55" s="15" t="s">
        <v>389</v>
      </c>
      <c r="AC55" s="15" t="s">
        <v>319</v>
      </c>
    </row>
    <row r="56" spans="1:29">
      <c r="A56" s="114" t="s">
        <v>390</v>
      </c>
      <c r="B56" s="15" t="s">
        <v>221</v>
      </c>
      <c r="C56" s="15" t="s">
        <v>376</v>
      </c>
      <c r="D56" s="55">
        <v>1.1064565970068501</v>
      </c>
      <c r="E56" s="56">
        <v>6.6676414680508805E-2</v>
      </c>
      <c r="F56" s="56">
        <v>0.90861540055867895</v>
      </c>
      <c r="G56" s="56">
        <v>1</v>
      </c>
      <c r="H56" s="56">
        <v>1</v>
      </c>
      <c r="I56" s="56">
        <v>1.0492928432322</v>
      </c>
      <c r="J56" s="56">
        <v>0.95983352431027902</v>
      </c>
      <c r="K56" s="56">
        <v>1.06954205290355</v>
      </c>
      <c r="L56" s="56">
        <v>5.5758305429098202E-2</v>
      </c>
      <c r="M56" s="56">
        <v>1</v>
      </c>
      <c r="N56" s="57">
        <v>0.95264460329340395</v>
      </c>
      <c r="O56" s="15" t="s">
        <v>140</v>
      </c>
      <c r="P56" s="51">
        <f t="shared" si="1"/>
        <v>1.1064565970068501</v>
      </c>
      <c r="Q56" s="15" t="s">
        <v>88</v>
      </c>
      <c r="R56" s="15">
        <f t="shared" si="2"/>
        <v>14373</v>
      </c>
      <c r="S56" s="15">
        <v>14087</v>
      </c>
      <c r="T56" s="15">
        <v>14659</v>
      </c>
      <c r="U56" s="15">
        <v>7.0000000000000062E-2</v>
      </c>
      <c r="V56" s="15">
        <v>5.0000000000000044E-2</v>
      </c>
      <c r="W56" s="15">
        <v>4.0000000000000036E-2</v>
      </c>
      <c r="X56" s="15">
        <v>6.0000000000000053E-2</v>
      </c>
      <c r="Y56" s="15">
        <v>1.0101010101010166E-2</v>
      </c>
      <c r="Z56" s="15">
        <v>8.0000000000000071E-2</v>
      </c>
      <c r="AA56" s="15">
        <f t="shared" si="3"/>
        <v>8.0000000000000071E-2</v>
      </c>
      <c r="AB56" s="15" t="s">
        <v>391</v>
      </c>
      <c r="AC56" s="15" t="s">
        <v>319</v>
      </c>
    </row>
    <row r="57" spans="1:29">
      <c r="A57" s="114" t="s">
        <v>392</v>
      </c>
      <c r="B57" s="15" t="s">
        <v>221</v>
      </c>
      <c r="C57" s="15" t="s">
        <v>376</v>
      </c>
      <c r="D57" s="55">
        <v>1.02892292308097</v>
      </c>
      <c r="E57" s="56">
        <v>0.17502558853633601</v>
      </c>
      <c r="F57" s="56">
        <v>0.86585161905465202</v>
      </c>
      <c r="G57" s="56">
        <v>1</v>
      </c>
      <c r="H57" s="56">
        <v>1</v>
      </c>
      <c r="I57" s="56">
        <v>0.97011474491414096</v>
      </c>
      <c r="J57" s="56">
        <v>0.93353959695135202</v>
      </c>
      <c r="K57" s="56">
        <v>1.09091204518866</v>
      </c>
      <c r="L57" s="56">
        <v>2.4394258625230401E-2</v>
      </c>
      <c r="M57" s="56">
        <v>1</v>
      </c>
      <c r="N57" s="57">
        <v>0.93156487551511802</v>
      </c>
      <c r="O57" s="15" t="s">
        <v>393</v>
      </c>
      <c r="P57" s="51">
        <f t="shared" si="1"/>
        <v>1.09091204518866</v>
      </c>
      <c r="Q57" s="15" t="s">
        <v>88</v>
      </c>
      <c r="R57" s="15">
        <f t="shared" si="2"/>
        <v>15200</v>
      </c>
      <c r="S57" s="15">
        <v>14677</v>
      </c>
      <c r="T57" s="15">
        <v>15723</v>
      </c>
      <c r="U57" s="15">
        <v>2.0408163265306145E-2</v>
      </c>
      <c r="V57" s="15">
        <v>3.0927835051546504E-2</v>
      </c>
      <c r="W57" s="15">
        <v>1.0000000000000009E-2</v>
      </c>
      <c r="X57" s="15">
        <v>7.5268817204301008E-2</v>
      </c>
      <c r="Y57" s="15">
        <v>2.0000000000000018E-2</v>
      </c>
      <c r="Z57" s="15">
        <v>2.0000000000000018E-2</v>
      </c>
      <c r="AA57" s="15">
        <f t="shared" si="3"/>
        <v>7.5268817204301008E-2</v>
      </c>
      <c r="AB57" s="15" t="s">
        <v>394</v>
      </c>
      <c r="AC57" s="15" t="s">
        <v>319</v>
      </c>
    </row>
    <row r="58" spans="1:29">
      <c r="A58" s="114" t="s">
        <v>395</v>
      </c>
      <c r="B58" s="15" t="s">
        <v>221</v>
      </c>
      <c r="C58" s="15" t="s">
        <v>376</v>
      </c>
      <c r="D58" s="55">
        <v>1.0471224441462099</v>
      </c>
      <c r="E58" s="56">
        <v>0.233367451381781</v>
      </c>
      <c r="F58" s="56">
        <v>0.96724316552387701</v>
      </c>
      <c r="G58" s="56">
        <v>1</v>
      </c>
      <c r="H58" s="56">
        <v>1</v>
      </c>
      <c r="I58" s="56">
        <v>0.95107853105167495</v>
      </c>
      <c r="J58" s="56">
        <v>1.0198625604706999</v>
      </c>
      <c r="K58" s="56">
        <v>1.0923714592959399</v>
      </c>
      <c r="L58" s="56">
        <v>7.3182775875691303E-2</v>
      </c>
      <c r="M58" s="56">
        <v>1</v>
      </c>
      <c r="N58" s="57">
        <v>0.959684436909925</v>
      </c>
      <c r="O58" s="15" t="s">
        <v>140</v>
      </c>
      <c r="P58" s="51">
        <f t="shared" si="1"/>
        <v>1.0923714592959399</v>
      </c>
      <c r="Q58" s="15" t="s">
        <v>88</v>
      </c>
      <c r="R58" s="15">
        <f t="shared" si="2"/>
        <v>16112</v>
      </c>
      <c r="S58" s="15">
        <v>15731</v>
      </c>
      <c r="T58" s="15">
        <v>16492</v>
      </c>
      <c r="U58" s="15">
        <v>6.0000000000000053E-2</v>
      </c>
      <c r="V58" s="15">
        <v>9.000000000000008E-2</v>
      </c>
      <c r="W58" s="15">
        <v>5.0000000000000044E-2</v>
      </c>
      <c r="X58" s="15">
        <v>4.0000000000000036E-2</v>
      </c>
      <c r="Y58" s="15">
        <v>4.0000000000000036E-2</v>
      </c>
      <c r="Z58" s="15">
        <v>4.0000000000000036E-2</v>
      </c>
      <c r="AA58" s="15">
        <f t="shared" si="3"/>
        <v>9.000000000000008E-2</v>
      </c>
      <c r="AB58" s="15" t="s">
        <v>396</v>
      </c>
      <c r="AC58" s="15" t="s">
        <v>319</v>
      </c>
    </row>
    <row r="59" spans="1:29">
      <c r="A59" s="114" t="s">
        <v>397</v>
      </c>
      <c r="B59" s="15" t="s">
        <v>221</v>
      </c>
      <c r="C59" s="15" t="s">
        <v>376</v>
      </c>
      <c r="D59" s="55">
        <v>1.0133733322807299</v>
      </c>
      <c r="E59" s="56">
        <v>8.9756712069915798E-2</v>
      </c>
      <c r="F59" s="56">
        <v>0.89482063233157305</v>
      </c>
      <c r="G59" s="56">
        <v>1</v>
      </c>
      <c r="H59" s="56">
        <v>1</v>
      </c>
      <c r="I59" s="56">
        <v>0.96341264595072895</v>
      </c>
      <c r="J59" s="56">
        <v>0.96706637694378095</v>
      </c>
      <c r="K59" s="56">
        <v>1.05010458149676</v>
      </c>
      <c r="L59" s="56">
        <v>3.7529628654200703E-2</v>
      </c>
      <c r="M59" s="56">
        <v>1</v>
      </c>
      <c r="N59" s="57">
        <v>0.93494864604092098</v>
      </c>
      <c r="O59" s="15" t="s">
        <v>398</v>
      </c>
      <c r="P59" s="51">
        <f t="shared" si="1"/>
        <v>1.05010458149676</v>
      </c>
      <c r="Q59" s="15" t="s">
        <v>88</v>
      </c>
      <c r="R59" s="15">
        <f t="shared" si="2"/>
        <v>17057</v>
      </c>
      <c r="S59" s="15">
        <v>16493</v>
      </c>
      <c r="T59" s="15">
        <v>17620</v>
      </c>
      <c r="U59" s="15">
        <v>6.0000000000000053E-2</v>
      </c>
      <c r="V59" s="15">
        <v>1.0000000000000009E-2</v>
      </c>
      <c r="W59" s="15">
        <v>4.0000000000000036E-2</v>
      </c>
      <c r="X59" s="15">
        <v>3.0927835051546504E-2</v>
      </c>
      <c r="Y59" s="15">
        <v>3.0000000000000027E-2</v>
      </c>
      <c r="Z59" s="15">
        <v>1.0101010101010166E-2</v>
      </c>
      <c r="AA59" s="15">
        <f t="shared" si="3"/>
        <v>6.0000000000000053E-2</v>
      </c>
      <c r="AB59" s="15" t="s">
        <v>399</v>
      </c>
      <c r="AC59" s="15" t="s">
        <v>319</v>
      </c>
    </row>
    <row r="60" spans="1:29">
      <c r="A60" s="114" t="s">
        <v>400</v>
      </c>
      <c r="B60" s="15" t="s">
        <v>221</v>
      </c>
      <c r="C60" s="15" t="s">
        <v>376</v>
      </c>
      <c r="D60" s="55">
        <v>0.99382384674087498</v>
      </c>
      <c r="E60" s="56">
        <v>0.106960081883316</v>
      </c>
      <c r="F60" s="56">
        <v>0.95463628011632795</v>
      </c>
      <c r="G60" s="56">
        <v>1</v>
      </c>
      <c r="H60" s="56">
        <v>1</v>
      </c>
      <c r="I60" s="56">
        <v>0.92947974993849203</v>
      </c>
      <c r="J60" s="56">
        <v>0.91366138786800299</v>
      </c>
      <c r="K60" s="56">
        <v>0.98145598714297499</v>
      </c>
      <c r="L60" s="56">
        <v>6.5051356333947805E-2</v>
      </c>
      <c r="M60" s="56">
        <v>1</v>
      </c>
      <c r="N60" s="57">
        <v>0.92933758352344997</v>
      </c>
      <c r="O60" s="15" t="s">
        <v>140</v>
      </c>
      <c r="P60" s="51">
        <f t="shared" si="1"/>
        <v>1</v>
      </c>
      <c r="Q60" s="15" t="s">
        <v>88</v>
      </c>
      <c r="R60" s="15">
        <f t="shared" si="2"/>
        <v>18190</v>
      </c>
      <c r="S60" s="15">
        <v>17623</v>
      </c>
      <c r="T60" s="15">
        <v>18756</v>
      </c>
      <c r="U60" s="15">
        <v>6.0000000000000053E-2</v>
      </c>
      <c r="V60" s="15">
        <v>6.0000000000000053E-2</v>
      </c>
      <c r="W60" s="15">
        <v>3.0000000000000027E-2</v>
      </c>
      <c r="X60" s="15">
        <v>2.0000000000000018E-2</v>
      </c>
      <c r="Y60" s="15">
        <v>3.0000000000000027E-2</v>
      </c>
      <c r="Z60" s="15">
        <v>4.0000000000000036E-2</v>
      </c>
      <c r="AA60" s="15">
        <f t="shared" si="3"/>
        <v>6.0000000000000053E-2</v>
      </c>
      <c r="AB60" s="15" t="s">
        <v>401</v>
      </c>
      <c r="AC60" s="15" t="s">
        <v>319</v>
      </c>
    </row>
    <row r="61" spans="1:29">
      <c r="A61" s="114" t="s">
        <v>402</v>
      </c>
      <c r="B61" s="15" t="s">
        <v>221</v>
      </c>
      <c r="C61" s="15" t="s">
        <v>376</v>
      </c>
      <c r="D61" s="55">
        <v>0.94777505855109101</v>
      </c>
      <c r="E61" s="56">
        <v>6.8813479253602094E-2</v>
      </c>
      <c r="F61" s="56">
        <v>0.960846873418574</v>
      </c>
      <c r="G61" s="56">
        <v>1</v>
      </c>
      <c r="H61" s="56">
        <v>1</v>
      </c>
      <c r="I61" s="56">
        <v>0.88208633584007401</v>
      </c>
      <c r="J61" s="56">
        <v>0.96185613410712001</v>
      </c>
      <c r="K61" s="56">
        <v>1.00744478451485</v>
      </c>
      <c r="L61" s="56">
        <v>0.117592836449829</v>
      </c>
      <c r="M61" s="56">
        <v>1</v>
      </c>
      <c r="N61" s="57">
        <v>0.98240709847876895</v>
      </c>
      <c r="O61" s="15" t="s">
        <v>140</v>
      </c>
      <c r="P61" s="51">
        <f t="shared" si="1"/>
        <v>1.00744478451485</v>
      </c>
      <c r="Q61" s="15" t="s">
        <v>88</v>
      </c>
      <c r="R61" s="15">
        <f t="shared" si="2"/>
        <v>20747</v>
      </c>
      <c r="S61" s="15">
        <v>18880</v>
      </c>
      <c r="T61" s="15">
        <v>22614</v>
      </c>
      <c r="U61" s="15">
        <v>8.0000000000000071E-2</v>
      </c>
      <c r="V61" s="15">
        <v>4.0000000000000036E-2</v>
      </c>
      <c r="W61" s="15">
        <v>5.0000000000000044E-2</v>
      </c>
      <c r="X61" s="15">
        <v>6.0000000000000053E-2</v>
      </c>
      <c r="Y61" s="15">
        <v>5.0000000000000044E-2</v>
      </c>
      <c r="Z61" s="15">
        <v>5.0000000000000044E-2</v>
      </c>
      <c r="AA61" s="15">
        <f t="shared" si="3"/>
        <v>8.0000000000000071E-2</v>
      </c>
      <c r="AB61" s="15" t="s">
        <v>403</v>
      </c>
      <c r="AC61" s="15" t="s">
        <v>319</v>
      </c>
    </row>
    <row r="62" spans="1:29">
      <c r="A62" s="114" t="s">
        <v>404</v>
      </c>
      <c r="B62" s="15" t="s">
        <v>221</v>
      </c>
      <c r="C62" s="15" t="s">
        <v>376</v>
      </c>
      <c r="D62" s="55">
        <v>1.1361701007868199</v>
      </c>
      <c r="E62" s="56">
        <v>3.8894575230296803E-2</v>
      </c>
      <c r="F62" s="56">
        <v>0.99567571559196699</v>
      </c>
      <c r="G62" s="56">
        <v>1</v>
      </c>
      <c r="H62" s="56">
        <v>1</v>
      </c>
      <c r="I62" s="56">
        <v>0.98256150013190802</v>
      </c>
      <c r="J62" s="56">
        <v>1.04691901172305</v>
      </c>
      <c r="K62" s="56">
        <v>1.0741287829549899</v>
      </c>
      <c r="L62" s="56">
        <v>6.5051356333947805E-2</v>
      </c>
      <c r="M62" s="56">
        <v>1</v>
      </c>
      <c r="N62" s="57">
        <v>0.94437180446720803</v>
      </c>
      <c r="O62" s="15" t="s">
        <v>140</v>
      </c>
      <c r="P62" s="51">
        <f t="shared" si="1"/>
        <v>1.1361701007868199</v>
      </c>
      <c r="Q62" s="15" t="s">
        <v>88</v>
      </c>
      <c r="R62" s="15">
        <f t="shared" si="2"/>
        <v>22917</v>
      </c>
      <c r="S62" s="15">
        <v>22820</v>
      </c>
      <c r="T62" s="15">
        <v>23014</v>
      </c>
      <c r="U62" s="15">
        <v>0.15999999999999992</v>
      </c>
      <c r="V62" s="15">
        <v>0.12000000000000011</v>
      </c>
      <c r="W62" s="15">
        <v>7.0000000000000062E-2</v>
      </c>
      <c r="X62" s="15">
        <v>5.0000000000000044E-2</v>
      </c>
      <c r="Y62" s="15">
        <v>3.0927835051546504E-2</v>
      </c>
      <c r="Z62" s="15">
        <v>0.1100000000000001</v>
      </c>
      <c r="AA62" s="15">
        <f t="shared" si="3"/>
        <v>0.15999999999999992</v>
      </c>
      <c r="AB62" s="15" t="s">
        <v>405</v>
      </c>
      <c r="AC62" s="15" t="s">
        <v>319</v>
      </c>
    </row>
    <row r="63" spans="1:29">
      <c r="A63" s="114" t="s">
        <v>406</v>
      </c>
      <c r="B63" s="15" t="s">
        <v>221</v>
      </c>
      <c r="C63" s="15" t="s">
        <v>376</v>
      </c>
      <c r="D63" s="55">
        <v>1.0315228546617199</v>
      </c>
      <c r="E63" s="56">
        <v>8.7512794268167896E-2</v>
      </c>
      <c r="F63" s="56">
        <v>1.02679058170422</v>
      </c>
      <c r="G63" s="56">
        <v>1</v>
      </c>
      <c r="H63" s="56">
        <v>1</v>
      </c>
      <c r="I63" s="56">
        <v>0.95656974658892502</v>
      </c>
      <c r="J63" s="56">
        <v>0.94587144888268904</v>
      </c>
      <c r="K63" s="56">
        <v>0.98674636328184995</v>
      </c>
      <c r="L63" s="56">
        <v>9.7577034500921797E-2</v>
      </c>
      <c r="M63" s="56">
        <v>1</v>
      </c>
      <c r="N63" s="57">
        <v>1.02316225867246</v>
      </c>
      <c r="O63" s="15" t="s">
        <v>140</v>
      </c>
      <c r="P63" s="51">
        <f t="shared" si="1"/>
        <v>1.0315228546617199</v>
      </c>
      <c r="Q63" s="15" t="s">
        <v>88</v>
      </c>
      <c r="R63" s="15">
        <f t="shared" si="2"/>
        <v>23395</v>
      </c>
      <c r="S63" s="15">
        <v>23068</v>
      </c>
      <c r="T63" s="15">
        <v>23721</v>
      </c>
      <c r="U63" s="15">
        <v>0.17999999999999994</v>
      </c>
      <c r="V63" s="15">
        <v>8.0000000000000071E-2</v>
      </c>
      <c r="W63" s="15">
        <v>8.0000000000000071E-2</v>
      </c>
      <c r="X63" s="15">
        <v>0.14999999999999991</v>
      </c>
      <c r="Y63" s="15">
        <v>6.0000000000000053E-2</v>
      </c>
      <c r="Z63" s="15">
        <v>0.14999999999999991</v>
      </c>
      <c r="AA63" s="15">
        <f t="shared" si="3"/>
        <v>0.17999999999999994</v>
      </c>
      <c r="AB63" s="15" t="s">
        <v>407</v>
      </c>
      <c r="AC63" s="15" t="s">
        <v>319</v>
      </c>
    </row>
    <row r="64" spans="1:29">
      <c r="A64" s="114" t="s">
        <v>408</v>
      </c>
      <c r="B64" s="15" t="s">
        <v>221</v>
      </c>
      <c r="C64" s="15" t="s">
        <v>376</v>
      </c>
      <c r="D64" s="55">
        <v>1.0620720507355099</v>
      </c>
      <c r="E64" s="56">
        <v>0.11668372569089</v>
      </c>
      <c r="F64" s="56">
        <v>0.99835803163612602</v>
      </c>
      <c r="G64" s="56">
        <v>1</v>
      </c>
      <c r="H64" s="56">
        <v>1</v>
      </c>
      <c r="I64" s="56">
        <v>0.96132880005454202</v>
      </c>
      <c r="J64" s="56">
        <v>0.94679173634025104</v>
      </c>
      <c r="K64" s="56">
        <v>1.0223195821466999</v>
      </c>
      <c r="L64" s="56">
        <v>4.8788517250460899E-2</v>
      </c>
      <c r="M64" s="56">
        <v>1</v>
      </c>
      <c r="N64" s="57">
        <v>0.94771274245471004</v>
      </c>
      <c r="O64" s="15" t="s">
        <v>140</v>
      </c>
      <c r="P64" s="51">
        <f t="shared" si="1"/>
        <v>1.0620720507355099</v>
      </c>
      <c r="Q64" s="15" t="s">
        <v>88</v>
      </c>
      <c r="R64" s="15">
        <f t="shared" si="2"/>
        <v>24610</v>
      </c>
      <c r="S64" s="15">
        <v>24364</v>
      </c>
      <c r="T64" s="15">
        <v>24855</v>
      </c>
      <c r="U64" s="15">
        <v>4.0000000000000036E-2</v>
      </c>
      <c r="V64" s="15">
        <v>6.0000000000000053E-2</v>
      </c>
      <c r="W64" s="15">
        <v>4.0000000000000036E-2</v>
      </c>
      <c r="X64" s="15">
        <v>3.0000000000000027E-2</v>
      </c>
      <c r="Y64" s="15">
        <v>5.0000000000000044E-2</v>
      </c>
      <c r="Z64" s="15">
        <v>9.000000000000008E-2</v>
      </c>
      <c r="AA64" s="15">
        <f t="shared" si="3"/>
        <v>9.000000000000008E-2</v>
      </c>
      <c r="AB64" s="15" t="s">
        <v>409</v>
      </c>
      <c r="AC64" s="15" t="s">
        <v>319</v>
      </c>
    </row>
    <row r="65" spans="1:29">
      <c r="A65" s="114" t="s">
        <v>410</v>
      </c>
      <c r="B65" s="15" t="s">
        <v>221</v>
      </c>
      <c r="C65" s="15" t="s">
        <v>376</v>
      </c>
      <c r="D65" s="55">
        <v>1.0159232651772301</v>
      </c>
      <c r="E65" s="56">
        <v>7.2927328556806503E-2</v>
      </c>
      <c r="F65" s="56">
        <v>0.95899504368808697</v>
      </c>
      <c r="G65" s="56">
        <v>1</v>
      </c>
      <c r="H65" s="56">
        <v>1</v>
      </c>
      <c r="I65" s="56">
        <v>1.0051670040935901</v>
      </c>
      <c r="J65" s="56">
        <v>0.98618003952392497</v>
      </c>
      <c r="K65" s="56">
        <v>1.0370961499828699</v>
      </c>
      <c r="L65" s="56">
        <v>4.8788517250460899E-2</v>
      </c>
      <c r="M65" s="56">
        <v>1</v>
      </c>
      <c r="N65" s="57">
        <v>1.00687518598339</v>
      </c>
      <c r="O65" s="15" t="s">
        <v>140</v>
      </c>
      <c r="P65" s="51">
        <f t="shared" si="1"/>
        <v>1.0370961499828699</v>
      </c>
      <c r="Q65" s="15" t="s">
        <v>88</v>
      </c>
      <c r="R65" s="15">
        <f t="shared" si="2"/>
        <v>25633</v>
      </c>
      <c r="S65" s="15">
        <v>24886</v>
      </c>
      <c r="T65" s="15">
        <v>26379</v>
      </c>
      <c r="U65" s="15">
        <v>9.000000000000008E-2</v>
      </c>
      <c r="V65" s="15">
        <v>7.0000000000000062E-2</v>
      </c>
      <c r="W65" s="15">
        <v>0.1100000000000001</v>
      </c>
      <c r="X65" s="15">
        <v>8.0000000000000071E-2</v>
      </c>
      <c r="Y65" s="15">
        <v>8.0000000000000071E-2</v>
      </c>
      <c r="Z65" s="15">
        <v>0.1100000000000001</v>
      </c>
      <c r="AA65" s="15">
        <f t="shared" si="3"/>
        <v>0.1100000000000001</v>
      </c>
      <c r="AB65" s="15" t="s">
        <v>411</v>
      </c>
      <c r="AC65" s="15" t="s">
        <v>319</v>
      </c>
    </row>
    <row r="66" spans="1:29">
      <c r="A66" s="114" t="s">
        <v>412</v>
      </c>
      <c r="B66" s="15" t="s">
        <v>221</v>
      </c>
      <c r="C66" s="15" t="s">
        <v>376</v>
      </c>
      <c r="D66" s="55">
        <v>0.94507512960185303</v>
      </c>
      <c r="E66" s="56">
        <v>3.8894575230296803E-2</v>
      </c>
      <c r="F66" s="56">
        <v>0.96456084947971799</v>
      </c>
      <c r="G66" s="56">
        <v>1</v>
      </c>
      <c r="H66" s="56">
        <v>1</v>
      </c>
      <c r="I66" s="56">
        <v>0.85443313759607797</v>
      </c>
      <c r="J66" s="56">
        <v>0.88347595925995503</v>
      </c>
      <c r="K66" s="56">
        <v>0.90702586767190996</v>
      </c>
      <c r="L66" s="56">
        <v>8.1314195417434801E-2</v>
      </c>
      <c r="M66" s="56">
        <v>1</v>
      </c>
      <c r="N66" s="57">
        <v>0.98780399830473298</v>
      </c>
      <c r="O66" s="15" t="s">
        <v>140</v>
      </c>
      <c r="P66" s="51">
        <f t="shared" si="1"/>
        <v>1</v>
      </c>
      <c r="Q66" s="15" t="s">
        <v>88</v>
      </c>
      <c r="R66" s="15">
        <f t="shared" si="2"/>
        <v>26632</v>
      </c>
      <c r="S66" s="15">
        <v>26383</v>
      </c>
      <c r="T66" s="15">
        <v>26880</v>
      </c>
      <c r="U66" s="15">
        <v>8.0000000000000071E-2</v>
      </c>
      <c r="V66" s="15">
        <v>0.12000000000000011</v>
      </c>
      <c r="W66" s="15">
        <v>4.0000000000000036E-2</v>
      </c>
      <c r="X66" s="15">
        <v>6.0000000000000053E-2</v>
      </c>
      <c r="Y66" s="15">
        <v>2.0000000000000018E-2</v>
      </c>
      <c r="Z66" s="15">
        <v>6.0000000000000053E-2</v>
      </c>
      <c r="AA66" s="15">
        <f t="shared" si="3"/>
        <v>0.12000000000000011</v>
      </c>
      <c r="AB66" s="15" t="s">
        <v>413</v>
      </c>
      <c r="AC66" s="15" t="s">
        <v>319</v>
      </c>
    </row>
    <row r="67" spans="1:29">
      <c r="A67" s="114" t="s">
        <v>414</v>
      </c>
      <c r="B67" s="15" t="s">
        <v>221</v>
      </c>
      <c r="C67" s="15" t="s">
        <v>376</v>
      </c>
      <c r="D67" s="55">
        <v>0.93337543748848695</v>
      </c>
      <c r="E67" s="56">
        <v>7.7789150460593606E-2</v>
      </c>
      <c r="F67" s="56">
        <v>0.92969074090564496</v>
      </c>
      <c r="G67" s="56">
        <v>1</v>
      </c>
      <c r="H67" s="56">
        <v>1</v>
      </c>
      <c r="I67" s="56">
        <v>0.88005881010324405</v>
      </c>
      <c r="J67" s="56">
        <v>0.97403224508410002</v>
      </c>
      <c r="K67" s="56">
        <v>1.0281572385758</v>
      </c>
      <c r="L67" s="56">
        <v>0.14636555175138299</v>
      </c>
      <c r="M67" s="56">
        <v>1</v>
      </c>
      <c r="N67" s="57">
        <v>0.96219014040055195</v>
      </c>
      <c r="O67" s="15" t="s">
        <v>140</v>
      </c>
      <c r="P67" s="51">
        <f t="shared" si="1"/>
        <v>1.0281572385758</v>
      </c>
      <c r="Q67" s="15" t="s">
        <v>88</v>
      </c>
      <c r="R67" s="15">
        <f t="shared" si="2"/>
        <v>27207</v>
      </c>
      <c r="S67" s="15">
        <v>26922</v>
      </c>
      <c r="T67" s="15">
        <v>27491</v>
      </c>
      <c r="U67" s="15">
        <v>2.0000000000000018E-2</v>
      </c>
      <c r="V67" s="15">
        <v>2.0408163265306145E-2</v>
      </c>
      <c r="W67" s="15">
        <v>2.0408163265306145E-2</v>
      </c>
      <c r="X67" s="15">
        <v>0</v>
      </c>
      <c r="Y67" s="15">
        <v>0</v>
      </c>
      <c r="Z67" s="15">
        <v>0</v>
      </c>
      <c r="AA67" s="15">
        <f t="shared" si="3"/>
        <v>2.0408163265306145E-2</v>
      </c>
      <c r="AB67" s="15" t="s">
        <v>415</v>
      </c>
      <c r="AC67" s="15" t="s">
        <v>319</v>
      </c>
    </row>
    <row r="68" spans="1:29">
      <c r="A68" s="114" t="s">
        <v>416</v>
      </c>
      <c r="B68" s="15" t="s">
        <v>221</v>
      </c>
      <c r="C68" s="15" t="s">
        <v>376</v>
      </c>
      <c r="D68" s="55">
        <v>1.0437280890269001</v>
      </c>
      <c r="E68" s="56">
        <v>0.10371886728079199</v>
      </c>
      <c r="F68" s="56">
        <v>0.90161583297677705</v>
      </c>
      <c r="G68" s="56">
        <v>1</v>
      </c>
      <c r="H68" s="56">
        <v>1</v>
      </c>
      <c r="I68" s="56">
        <v>0.90625394199945797</v>
      </c>
      <c r="J68" s="56">
        <v>0.99554652075867101</v>
      </c>
      <c r="K68" s="56">
        <v>1.0368326446579399</v>
      </c>
      <c r="L68" s="56">
        <v>4.6981535130073401E-2</v>
      </c>
      <c r="M68" s="56">
        <v>1</v>
      </c>
      <c r="N68" s="57">
        <v>0.93966974359590905</v>
      </c>
      <c r="O68" s="15" t="s">
        <v>140</v>
      </c>
      <c r="P68" s="51">
        <f t="shared" si="1"/>
        <v>1.0437280890269001</v>
      </c>
      <c r="Q68" s="15" t="s">
        <v>88</v>
      </c>
      <c r="R68" s="15">
        <f t="shared" si="2"/>
        <v>29152</v>
      </c>
      <c r="S68" s="15">
        <v>27825</v>
      </c>
      <c r="T68" s="15">
        <v>30479</v>
      </c>
      <c r="U68" s="15">
        <v>1.0101010101010166E-2</v>
      </c>
      <c r="V68" s="15">
        <v>3.0927835051546504E-2</v>
      </c>
      <c r="W68" s="15">
        <v>3.0000000000000027E-2</v>
      </c>
      <c r="X68" s="15">
        <v>2.0000000000000018E-2</v>
      </c>
      <c r="Y68" s="15">
        <v>5.0000000000000044E-2</v>
      </c>
      <c r="Z68" s="15">
        <v>3.0000000000000027E-2</v>
      </c>
      <c r="AA68" s="15">
        <f t="shared" si="3"/>
        <v>5.0000000000000044E-2</v>
      </c>
      <c r="AB68" s="15" t="s">
        <v>417</v>
      </c>
      <c r="AC68" s="15" t="s">
        <v>319</v>
      </c>
    </row>
    <row r="69" spans="1:29">
      <c r="A69" s="114" t="s">
        <v>418</v>
      </c>
      <c r="B69" s="15" t="s">
        <v>221</v>
      </c>
      <c r="C69" s="15" t="s">
        <v>376</v>
      </c>
      <c r="D69" s="55">
        <v>0.97302439409489205</v>
      </c>
      <c r="E69" s="56">
        <v>8.7512794268167896E-2</v>
      </c>
      <c r="F69" s="56">
        <v>0.94551640556618599</v>
      </c>
      <c r="G69" s="56">
        <v>1</v>
      </c>
      <c r="H69" s="56">
        <v>1</v>
      </c>
      <c r="I69" s="56">
        <v>0.84894192205882801</v>
      </c>
      <c r="J69" s="56">
        <v>0.92433672237572795</v>
      </c>
      <c r="K69" s="56">
        <v>0.90739072119872799</v>
      </c>
      <c r="L69" s="56">
        <v>0</v>
      </c>
      <c r="M69" s="56">
        <v>1</v>
      </c>
      <c r="N69" s="57">
        <v>1.00061092725682</v>
      </c>
      <c r="O69" s="15" t="s">
        <v>140</v>
      </c>
      <c r="P69" s="51">
        <f t="shared" si="1"/>
        <v>1.00061092725682</v>
      </c>
      <c r="Q69" s="15" t="s">
        <v>88</v>
      </c>
      <c r="R69" s="15">
        <f t="shared" si="2"/>
        <v>30711</v>
      </c>
      <c r="S69" s="15">
        <v>30531</v>
      </c>
      <c r="T69" s="15">
        <v>30890</v>
      </c>
      <c r="U69" s="15">
        <v>4.0000000000000036E-2</v>
      </c>
      <c r="V69" s="15">
        <v>7.0000000000000062E-2</v>
      </c>
      <c r="W69" s="15">
        <v>2.0408163265306145E-2</v>
      </c>
      <c r="X69" s="15">
        <v>4.0000000000000036E-2</v>
      </c>
      <c r="Y69" s="15">
        <v>3.0000000000000027E-2</v>
      </c>
      <c r="Z69" s="15">
        <v>2.0000000000000018E-2</v>
      </c>
      <c r="AA69" s="15">
        <f t="shared" si="3"/>
        <v>7.0000000000000062E-2</v>
      </c>
      <c r="AB69" s="15" t="s">
        <v>419</v>
      </c>
      <c r="AC69" s="15" t="s">
        <v>319</v>
      </c>
    </row>
    <row r="70" spans="1:29">
      <c r="A70" s="114" t="s">
        <v>420</v>
      </c>
      <c r="B70" s="15" t="s">
        <v>221</v>
      </c>
      <c r="C70" s="15" t="s">
        <v>376</v>
      </c>
      <c r="D70" s="55">
        <v>0.91791268650824998</v>
      </c>
      <c r="E70" s="56">
        <v>7.3694984646878195E-2</v>
      </c>
      <c r="F70" s="56">
        <v>0.90024173423134801</v>
      </c>
      <c r="G70" s="56">
        <v>1</v>
      </c>
      <c r="H70" s="56">
        <v>1</v>
      </c>
      <c r="I70" s="56">
        <v>0.95604952616960703</v>
      </c>
      <c r="J70" s="56">
        <v>0.95182909926585701</v>
      </c>
      <c r="K70" s="56">
        <v>1.01966959337296</v>
      </c>
      <c r="L70" s="56">
        <v>4.6220700553068199E-2</v>
      </c>
      <c r="M70" s="56">
        <v>1</v>
      </c>
      <c r="N70" s="57">
        <v>0.96394852881502702</v>
      </c>
      <c r="O70" s="15" t="s">
        <v>421</v>
      </c>
      <c r="P70" s="51">
        <f t="shared" si="1"/>
        <v>1.01966959337296</v>
      </c>
      <c r="Q70" s="15" t="s">
        <v>88</v>
      </c>
      <c r="R70" s="15">
        <f t="shared" si="2"/>
        <v>32081</v>
      </c>
      <c r="S70" s="15">
        <v>31163</v>
      </c>
      <c r="T70" s="15">
        <v>32998</v>
      </c>
      <c r="U70" s="15">
        <v>5.0000000000000044E-2</v>
      </c>
      <c r="V70" s="15">
        <v>4.0000000000000036E-2</v>
      </c>
      <c r="W70" s="15">
        <v>1.0000000000000009E-2</v>
      </c>
      <c r="X70" s="15">
        <v>2.0000000000000018E-2</v>
      </c>
      <c r="Y70" s="15">
        <v>3.0927835051546504E-2</v>
      </c>
      <c r="Z70" s="15">
        <v>3.0000000000000027E-2</v>
      </c>
      <c r="AA70" s="15">
        <f t="shared" si="3"/>
        <v>5.0000000000000044E-2</v>
      </c>
      <c r="AB70" s="15" t="s">
        <v>422</v>
      </c>
      <c r="AC70" s="15" t="s">
        <v>319</v>
      </c>
    </row>
    <row r="71" spans="1:29">
      <c r="A71" s="114" t="s">
        <v>423</v>
      </c>
      <c r="B71" s="15" t="s">
        <v>221</v>
      </c>
      <c r="C71" s="15" t="s">
        <v>376</v>
      </c>
      <c r="D71" s="55">
        <v>1.01007341912055</v>
      </c>
      <c r="E71" s="56">
        <v>0.11668372569089</v>
      </c>
      <c r="F71" s="56">
        <v>0.93264128855422102</v>
      </c>
      <c r="G71" s="56">
        <v>1</v>
      </c>
      <c r="H71" s="56">
        <v>1</v>
      </c>
      <c r="I71" s="56">
        <v>0.958766232803825</v>
      </c>
      <c r="J71" s="56">
        <v>0.957467070847976</v>
      </c>
      <c r="K71" s="56">
        <v>1.0387379908535499</v>
      </c>
      <c r="L71" s="56">
        <v>2.4394258625230401E-2</v>
      </c>
      <c r="M71" s="56">
        <v>1</v>
      </c>
      <c r="N71" s="57">
        <v>0.95717873341929904</v>
      </c>
      <c r="O71" s="15" t="s">
        <v>140</v>
      </c>
      <c r="P71" s="51">
        <f t="shared" si="1"/>
        <v>1.0387379908535499</v>
      </c>
      <c r="Q71" s="15" t="s">
        <v>88</v>
      </c>
      <c r="R71" s="15">
        <f t="shared" si="2"/>
        <v>33184</v>
      </c>
      <c r="S71" s="15">
        <v>33013</v>
      </c>
      <c r="T71" s="15">
        <v>33354</v>
      </c>
      <c r="U71" s="15">
        <v>1.0000000000000009E-2</v>
      </c>
      <c r="V71" s="15">
        <v>3.0000000000000027E-2</v>
      </c>
      <c r="W71" s="15">
        <v>3.0000000000000027E-2</v>
      </c>
      <c r="X71" s="15">
        <v>8.0000000000000071E-2</v>
      </c>
      <c r="Y71" s="15">
        <v>4.0000000000000036E-2</v>
      </c>
      <c r="Z71" s="15">
        <v>1.0000000000000009E-2</v>
      </c>
      <c r="AA71" s="15">
        <f t="shared" si="3"/>
        <v>8.0000000000000071E-2</v>
      </c>
      <c r="AB71" s="15" t="s">
        <v>424</v>
      </c>
      <c r="AC71" s="15" t="s">
        <v>319</v>
      </c>
    </row>
    <row r="72" spans="1:29">
      <c r="A72" s="114" t="s">
        <v>425</v>
      </c>
      <c r="B72" s="15" t="s">
        <v>221</v>
      </c>
      <c r="C72" s="15" t="s">
        <v>376</v>
      </c>
      <c r="D72" s="55">
        <v>1.0170932343885699</v>
      </c>
      <c r="E72" s="56">
        <v>0.11668372569089</v>
      </c>
      <c r="F72" s="56">
        <v>0.85619528129567801</v>
      </c>
      <c r="G72" s="56">
        <v>1</v>
      </c>
      <c r="H72" s="56">
        <v>1</v>
      </c>
      <c r="I72" s="56">
        <v>0.93043156063161603</v>
      </c>
      <c r="J72" s="56">
        <v>0.90467938228219402</v>
      </c>
      <c r="K72" s="56">
        <v>0.99911489784101204</v>
      </c>
      <c r="L72" s="56">
        <v>3.9030813800368699E-2</v>
      </c>
      <c r="M72" s="56">
        <v>1</v>
      </c>
      <c r="N72" s="57">
        <v>0.94882638845054401</v>
      </c>
      <c r="O72" s="15" t="s">
        <v>140</v>
      </c>
      <c r="P72" s="51">
        <f t="shared" si="1"/>
        <v>1.0170932343885699</v>
      </c>
      <c r="Q72" s="15" t="s">
        <v>88</v>
      </c>
      <c r="R72" s="15">
        <f t="shared" si="2"/>
        <v>33566</v>
      </c>
      <c r="S72" s="15">
        <v>33368</v>
      </c>
      <c r="T72" s="15">
        <v>33763</v>
      </c>
      <c r="U72" s="15">
        <v>9.8901098901098772E-2</v>
      </c>
      <c r="V72" s="15">
        <v>4.1666666666666741E-2</v>
      </c>
      <c r="W72" s="15">
        <v>6.3829787234042534E-2</v>
      </c>
      <c r="X72" s="15">
        <v>7.5268817204301008E-2</v>
      </c>
      <c r="Y72" s="15">
        <v>2.0408163265306145E-2</v>
      </c>
      <c r="Z72" s="15">
        <v>8.6956521739130377E-2</v>
      </c>
      <c r="AA72" s="15">
        <f t="shared" si="3"/>
        <v>9.8901098901098772E-2</v>
      </c>
      <c r="AB72" s="15" t="s">
        <v>426</v>
      </c>
      <c r="AC72" s="15" t="s">
        <v>319</v>
      </c>
    </row>
    <row r="73" spans="1:29">
      <c r="A73" s="114" t="s">
        <v>427</v>
      </c>
      <c r="B73" s="15" t="s">
        <v>221</v>
      </c>
      <c r="C73" s="15" t="s">
        <v>376</v>
      </c>
      <c r="D73" s="55">
        <v>0.93792531775479604</v>
      </c>
      <c r="E73" s="56">
        <v>5.8341862845445201E-2</v>
      </c>
      <c r="F73" s="56">
        <v>0.86263283980166106</v>
      </c>
      <c r="G73" s="56">
        <v>1</v>
      </c>
      <c r="H73" s="56">
        <v>1</v>
      </c>
      <c r="I73" s="56">
        <v>0.88847867392702695</v>
      </c>
      <c r="J73" s="56">
        <v>0.81279788251915797</v>
      </c>
      <c r="K73" s="56">
        <v>0.88221582784822095</v>
      </c>
      <c r="L73" s="56">
        <v>0</v>
      </c>
      <c r="M73" s="56">
        <v>1</v>
      </c>
      <c r="N73" s="57">
        <v>0.96386060939430296</v>
      </c>
      <c r="O73" s="15" t="s">
        <v>140</v>
      </c>
      <c r="P73" s="51">
        <f t="shared" si="1"/>
        <v>1</v>
      </c>
      <c r="Q73" s="15" t="s">
        <v>88</v>
      </c>
      <c r="R73" s="15">
        <f t="shared" si="2"/>
        <v>33904</v>
      </c>
      <c r="S73" s="15">
        <v>33774</v>
      </c>
      <c r="T73" s="15">
        <v>34034</v>
      </c>
      <c r="U73" s="15">
        <v>0.14942528735632177</v>
      </c>
      <c r="V73" s="15">
        <v>6.3829787234042534E-2</v>
      </c>
      <c r="W73" s="15">
        <v>0.14942528735632177</v>
      </c>
      <c r="X73" s="15">
        <v>0.17647058823529416</v>
      </c>
      <c r="Y73" s="15">
        <v>0.19047619047619047</v>
      </c>
      <c r="Z73" s="15">
        <v>8.6956521739130377E-2</v>
      </c>
      <c r="AA73" s="15">
        <f t="shared" si="3"/>
        <v>0.19047619047619047</v>
      </c>
      <c r="AB73" s="15" t="s">
        <v>428</v>
      </c>
      <c r="AC73" s="15" t="s">
        <v>319</v>
      </c>
    </row>
    <row r="74" spans="1:29">
      <c r="A74" s="114" t="s">
        <v>429</v>
      </c>
      <c r="B74" s="15" t="s">
        <v>221</v>
      </c>
      <c r="C74" s="15" t="s">
        <v>376</v>
      </c>
      <c r="D74" s="55">
        <v>0.94074191030060605</v>
      </c>
      <c r="E74" s="56">
        <v>0.16206073012623701</v>
      </c>
      <c r="F74" s="56">
        <v>0.91592151854562698</v>
      </c>
      <c r="G74" s="56">
        <v>1</v>
      </c>
      <c r="H74" s="56">
        <v>1</v>
      </c>
      <c r="I74" s="56">
        <v>0.91642285966103199</v>
      </c>
      <c r="J74" s="56">
        <v>0.89378317878465396</v>
      </c>
      <c r="K74" s="56">
        <v>1.01502251161032</v>
      </c>
      <c r="L74" s="56">
        <v>3.2525678166973902E-2</v>
      </c>
      <c r="M74" s="56">
        <v>1</v>
      </c>
      <c r="N74" s="57">
        <v>0.97963726100195103</v>
      </c>
      <c r="O74" s="15" t="s">
        <v>140</v>
      </c>
      <c r="P74" s="51">
        <f t="shared" si="1"/>
        <v>1.01502251161032</v>
      </c>
      <c r="Q74" s="15" t="s">
        <v>88</v>
      </c>
      <c r="R74" s="15">
        <f t="shared" si="2"/>
        <v>34887</v>
      </c>
      <c r="S74" s="15">
        <v>34058</v>
      </c>
      <c r="T74" s="15">
        <v>35716</v>
      </c>
      <c r="U74" s="15">
        <v>0</v>
      </c>
      <c r="V74" s="15">
        <v>5.0000000000000044E-2</v>
      </c>
      <c r="W74" s="15">
        <v>0</v>
      </c>
      <c r="X74" s="15">
        <v>2.0000000000000018E-2</v>
      </c>
      <c r="Y74" s="15">
        <v>6.3829787234042534E-2</v>
      </c>
      <c r="Z74" s="15">
        <v>3.0000000000000027E-2</v>
      </c>
      <c r="AA74" s="15">
        <f t="shared" si="3"/>
        <v>6.3829787234042534E-2</v>
      </c>
      <c r="AB74" s="15" t="s">
        <v>430</v>
      </c>
      <c r="AC74" s="15" t="s">
        <v>319</v>
      </c>
    </row>
    <row r="75" spans="1:29">
      <c r="A75" s="114" t="s">
        <v>431</v>
      </c>
      <c r="B75" s="15" t="s">
        <v>221</v>
      </c>
      <c r="C75" s="15" t="s">
        <v>376</v>
      </c>
      <c r="D75" s="55">
        <v>0.92594706154349304</v>
      </c>
      <c r="E75" s="56">
        <v>0</v>
      </c>
      <c r="F75" s="56">
        <v>0.92332982000092501</v>
      </c>
      <c r="G75" s="56">
        <v>1</v>
      </c>
      <c r="H75" s="56">
        <v>1</v>
      </c>
      <c r="I75" s="56">
        <v>0.87169124357029104</v>
      </c>
      <c r="J75" s="56">
        <v>0.93332924553248098</v>
      </c>
      <c r="K75" s="56">
        <v>0.96946794269035297</v>
      </c>
      <c r="L75" s="56">
        <v>6.9697881786372706E-2</v>
      </c>
      <c r="M75" s="56">
        <v>1</v>
      </c>
      <c r="N75" s="57">
        <v>0.98223576832556303</v>
      </c>
      <c r="O75" s="15" t="s">
        <v>432</v>
      </c>
      <c r="P75" s="51">
        <f t="shared" si="1"/>
        <v>1</v>
      </c>
      <c r="Q75" s="15" t="s">
        <v>88</v>
      </c>
      <c r="R75" s="15">
        <f t="shared" si="2"/>
        <v>36250</v>
      </c>
      <c r="S75" s="15">
        <v>35998</v>
      </c>
      <c r="T75" s="15">
        <v>36501</v>
      </c>
      <c r="U75" s="15">
        <v>4.1666666666666741E-2</v>
      </c>
      <c r="V75" s="15">
        <v>2.0000000000000018E-2</v>
      </c>
      <c r="W75" s="15">
        <v>0</v>
      </c>
      <c r="X75" s="15">
        <v>0.11111111111111116</v>
      </c>
      <c r="Y75" s="15">
        <v>4.1666666666666741E-2</v>
      </c>
      <c r="Z75" s="15">
        <v>5.0000000000000044E-2</v>
      </c>
      <c r="AA75" s="15">
        <f t="shared" si="3"/>
        <v>0.11111111111111116</v>
      </c>
      <c r="AB75" s="15" t="s">
        <v>433</v>
      </c>
      <c r="AC75" s="15" t="s">
        <v>319</v>
      </c>
    </row>
    <row r="76" spans="1:29">
      <c r="A76" s="114" t="s">
        <v>434</v>
      </c>
      <c r="B76" s="15" t="s">
        <v>221</v>
      </c>
      <c r="C76" s="15" t="s">
        <v>376</v>
      </c>
      <c r="D76" s="55">
        <v>0.96828880442995902</v>
      </c>
      <c r="E76" s="56">
        <v>8.3345518350636097E-2</v>
      </c>
      <c r="F76" s="56">
        <v>0.94494162355672295</v>
      </c>
      <c r="G76" s="56">
        <v>1</v>
      </c>
      <c r="H76" s="56">
        <v>1</v>
      </c>
      <c r="I76" s="56">
        <v>0.97931906810038905</v>
      </c>
      <c r="J76" s="56">
        <v>0.97371671795579295</v>
      </c>
      <c r="K76" s="56">
        <v>1.02544689809086</v>
      </c>
      <c r="L76" s="56">
        <v>7.6667669965009996E-2</v>
      </c>
      <c r="M76" s="56">
        <v>1</v>
      </c>
      <c r="N76" s="57">
        <v>0.92543982253803103</v>
      </c>
      <c r="O76" s="15" t="s">
        <v>305</v>
      </c>
      <c r="P76" s="51">
        <f t="shared" si="1"/>
        <v>1.02544689809086</v>
      </c>
      <c r="Q76" s="15" t="s">
        <v>88</v>
      </c>
      <c r="R76" s="15">
        <f t="shared" si="2"/>
        <v>37146</v>
      </c>
      <c r="S76" s="15">
        <v>36498</v>
      </c>
      <c r="T76" s="15">
        <v>37793</v>
      </c>
      <c r="U76" s="15">
        <v>5.2631578947368363E-2</v>
      </c>
      <c r="V76" s="15">
        <v>3.0000000000000027E-2</v>
      </c>
      <c r="W76" s="15">
        <v>2.0408163265306145E-2</v>
      </c>
      <c r="X76" s="15">
        <v>5.2631578947368363E-2</v>
      </c>
      <c r="Y76" s="15">
        <v>5.2631578947368363E-2</v>
      </c>
      <c r="Z76" s="15">
        <v>2.0408163265306145E-2</v>
      </c>
      <c r="AA76" s="15">
        <f t="shared" si="3"/>
        <v>5.2631578947368363E-2</v>
      </c>
      <c r="AB76" s="15" t="s">
        <v>435</v>
      </c>
      <c r="AC76" s="15" t="s">
        <v>319</v>
      </c>
    </row>
    <row r="77" spans="1:29">
      <c r="A77" s="114" t="s">
        <v>436</v>
      </c>
      <c r="B77" s="15" t="s">
        <v>221</v>
      </c>
      <c r="C77" s="15" t="s">
        <v>376</v>
      </c>
      <c r="D77" s="55">
        <v>0.94221520486303001</v>
      </c>
      <c r="E77" s="56">
        <v>0.14002047082906899</v>
      </c>
      <c r="F77" s="56">
        <v>0.97947452668524404</v>
      </c>
      <c r="G77" s="56">
        <v>1</v>
      </c>
      <c r="H77" s="56">
        <v>1</v>
      </c>
      <c r="I77" s="56">
        <v>0.92779577717373596</v>
      </c>
      <c r="J77" s="56">
        <v>0.947086228326672</v>
      </c>
      <c r="K77" s="56">
        <v>0.95489465039055599</v>
      </c>
      <c r="L77" s="56">
        <v>7.8061627600737399E-2</v>
      </c>
      <c r="M77" s="56">
        <v>1</v>
      </c>
      <c r="N77" s="57">
        <v>1.03034527534559</v>
      </c>
      <c r="O77" s="15" t="s">
        <v>437</v>
      </c>
      <c r="P77" s="51">
        <f t="shared" si="1"/>
        <v>1.03034527534559</v>
      </c>
      <c r="Q77" s="15" t="s">
        <v>88</v>
      </c>
      <c r="R77" s="15">
        <f t="shared" si="2"/>
        <v>38499</v>
      </c>
      <c r="S77" s="15">
        <v>38001</v>
      </c>
      <c r="T77" s="15">
        <v>38996</v>
      </c>
      <c r="U77" s="15">
        <v>1.0000000000000009E-2</v>
      </c>
      <c r="V77" s="15">
        <v>0</v>
      </c>
      <c r="W77" s="15">
        <v>2.0000000000000018E-2</v>
      </c>
      <c r="X77" s="15">
        <v>2.0408163265306145E-2</v>
      </c>
      <c r="Y77" s="15">
        <v>1.0101010101010166E-2</v>
      </c>
      <c r="Z77" s="15">
        <v>4.0000000000000036E-2</v>
      </c>
      <c r="AA77" s="15">
        <f t="shared" si="3"/>
        <v>4.0000000000000036E-2</v>
      </c>
      <c r="AB77" s="15" t="s">
        <v>438</v>
      </c>
      <c r="AC77" s="15" t="s">
        <v>319</v>
      </c>
    </row>
    <row r="78" spans="1:29">
      <c r="A78" s="114" t="s">
        <v>439</v>
      </c>
      <c r="B78" s="15" t="s">
        <v>221</v>
      </c>
      <c r="C78" s="15" t="s">
        <v>376</v>
      </c>
      <c r="D78" s="55">
        <v>1.01319333701745</v>
      </c>
      <c r="E78" s="56">
        <v>7.00102354145343E-2</v>
      </c>
      <c r="F78" s="56">
        <v>0.87228917756063495</v>
      </c>
      <c r="G78" s="56">
        <v>1</v>
      </c>
      <c r="H78" s="56">
        <v>1</v>
      </c>
      <c r="I78" s="56">
        <v>0.91988842680009597</v>
      </c>
      <c r="J78" s="56">
        <v>0.96254705761372095</v>
      </c>
      <c r="K78" s="56">
        <v>1.01312527327086</v>
      </c>
      <c r="L78" s="56">
        <v>3.9030813800368699E-2</v>
      </c>
      <c r="M78" s="56">
        <v>1</v>
      </c>
      <c r="N78" s="57">
        <v>0.96553107838805396</v>
      </c>
      <c r="O78" s="15" t="s">
        <v>440</v>
      </c>
      <c r="P78" s="51">
        <f t="shared" si="1"/>
        <v>1.01319333701745</v>
      </c>
      <c r="Q78" s="15" t="s">
        <v>88</v>
      </c>
      <c r="R78" s="15">
        <f t="shared" si="2"/>
        <v>40379</v>
      </c>
      <c r="S78" s="15">
        <v>39937</v>
      </c>
      <c r="T78" s="15">
        <v>40821</v>
      </c>
      <c r="U78" s="15">
        <v>1.0000000000000009E-2</v>
      </c>
      <c r="V78" s="15">
        <v>1.0000000000000009E-2</v>
      </c>
      <c r="W78" s="15">
        <v>2.0408163265306145E-2</v>
      </c>
      <c r="X78" s="15">
        <v>2.0408163265306145E-2</v>
      </c>
      <c r="Y78" s="15">
        <v>0</v>
      </c>
      <c r="Z78" s="15">
        <v>0</v>
      </c>
      <c r="AA78" s="15">
        <f t="shared" si="3"/>
        <v>2.0408163265306145E-2</v>
      </c>
      <c r="AB78" s="15" t="s">
        <v>441</v>
      </c>
      <c r="AC78" s="15" t="s">
        <v>319</v>
      </c>
    </row>
    <row r="79" spans="1:29">
      <c r="A79" s="114" t="s">
        <v>442</v>
      </c>
      <c r="B79" s="15" t="s">
        <v>221</v>
      </c>
      <c r="C79" s="15" t="s">
        <v>376</v>
      </c>
      <c r="D79" s="55">
        <v>0.99837372700718396</v>
      </c>
      <c r="E79" s="56">
        <v>0.14585465711361301</v>
      </c>
      <c r="F79" s="56">
        <v>0.97327837662323602</v>
      </c>
      <c r="G79" s="56">
        <v>1</v>
      </c>
      <c r="H79" s="56">
        <v>1</v>
      </c>
      <c r="I79" s="56">
        <v>0.89506813257172702</v>
      </c>
      <c r="J79" s="56">
        <v>0.93261930949379002</v>
      </c>
      <c r="K79" s="56">
        <v>0.91286352410101301</v>
      </c>
      <c r="L79" s="56">
        <v>0.121971293126152</v>
      </c>
      <c r="M79" s="56">
        <v>1</v>
      </c>
      <c r="N79" s="57">
        <v>0.94214451247553999</v>
      </c>
      <c r="O79" s="15" t="s">
        <v>140</v>
      </c>
      <c r="P79" s="51">
        <f t="shared" si="1"/>
        <v>1</v>
      </c>
      <c r="Q79" s="15" t="s">
        <v>88</v>
      </c>
      <c r="R79" s="15">
        <f t="shared" si="2"/>
        <v>41279</v>
      </c>
      <c r="S79" s="15">
        <v>40955</v>
      </c>
      <c r="T79" s="15">
        <v>41602</v>
      </c>
      <c r="U79" s="15">
        <v>1.0000000000000009E-2</v>
      </c>
      <c r="V79" s="15">
        <v>5.0000000000000044E-2</v>
      </c>
      <c r="W79" s="15">
        <v>2.0000000000000018E-2</v>
      </c>
      <c r="X79" s="15">
        <v>9.000000000000008E-2</v>
      </c>
      <c r="Y79" s="15">
        <v>2.0000000000000018E-2</v>
      </c>
      <c r="Z79" s="15">
        <v>8.0000000000000071E-2</v>
      </c>
      <c r="AA79" s="15">
        <f t="shared" si="3"/>
        <v>9.000000000000008E-2</v>
      </c>
      <c r="AB79" s="15" t="s">
        <v>443</v>
      </c>
      <c r="AC79" s="15" t="s">
        <v>319</v>
      </c>
    </row>
    <row r="80" spans="1:29">
      <c r="A80" s="114" t="s">
        <v>444</v>
      </c>
      <c r="B80" s="15" t="s">
        <v>221</v>
      </c>
      <c r="C80" s="15" t="s">
        <v>376</v>
      </c>
      <c r="D80" s="55">
        <v>1.02734439319266</v>
      </c>
      <c r="E80" s="56">
        <v>0.100014622020763</v>
      </c>
      <c r="F80" s="56">
        <v>0.95919621739139904</v>
      </c>
      <c r="G80" s="56">
        <v>1</v>
      </c>
      <c r="H80" s="56">
        <v>1</v>
      </c>
      <c r="I80" s="56">
        <v>0.92503448021786205</v>
      </c>
      <c r="J80" s="56">
        <v>0.91376656357743902</v>
      </c>
      <c r="K80" s="56">
        <v>1.0082466603979701</v>
      </c>
      <c r="L80" s="56">
        <v>0.15333533993001999</v>
      </c>
      <c r="M80" s="56">
        <v>1</v>
      </c>
      <c r="N80" s="57">
        <v>0.91828066970766997</v>
      </c>
      <c r="O80" s="15" t="s">
        <v>140</v>
      </c>
      <c r="P80" s="51">
        <f t="shared" si="1"/>
        <v>1.02734439319266</v>
      </c>
      <c r="Q80" s="15" t="s">
        <v>88</v>
      </c>
      <c r="R80" s="15">
        <f t="shared" si="2"/>
        <v>41923</v>
      </c>
      <c r="S80" s="15">
        <v>41619</v>
      </c>
      <c r="T80" s="15">
        <v>42227</v>
      </c>
      <c r="U80" s="15">
        <v>6.0000000000000053E-2</v>
      </c>
      <c r="V80" s="15">
        <v>6.0000000000000053E-2</v>
      </c>
      <c r="W80" s="15">
        <v>7.0000000000000062E-2</v>
      </c>
      <c r="X80" s="15">
        <v>0.12000000000000011</v>
      </c>
      <c r="Y80" s="15">
        <v>1.0101010101010166E-2</v>
      </c>
      <c r="Z80" s="15">
        <v>9.000000000000008E-2</v>
      </c>
      <c r="AA80" s="15">
        <f t="shared" si="3"/>
        <v>0.12000000000000011</v>
      </c>
      <c r="AB80" s="15" t="s">
        <v>445</v>
      </c>
      <c r="AC80" s="15" t="s">
        <v>319</v>
      </c>
    </row>
    <row r="81" spans="1:29">
      <c r="A81" s="114" t="s">
        <v>446</v>
      </c>
      <c r="B81" s="15" t="s">
        <v>221</v>
      </c>
      <c r="C81" s="15" t="s">
        <v>376</v>
      </c>
      <c r="D81" s="55">
        <v>0.98589405541959396</v>
      </c>
      <c r="E81" s="56">
        <v>9.33469805527124E-2</v>
      </c>
      <c r="F81" s="56">
        <v>0.93698664054575898</v>
      </c>
      <c r="G81" s="56">
        <v>1</v>
      </c>
      <c r="H81" s="56">
        <v>1</v>
      </c>
      <c r="I81" s="56">
        <v>0.93614242479035603</v>
      </c>
      <c r="J81" s="56">
        <v>0.97624093498224995</v>
      </c>
      <c r="K81" s="56">
        <v>1.0494646845420299</v>
      </c>
      <c r="L81" s="56">
        <v>0.14636555175138299</v>
      </c>
      <c r="M81" s="56">
        <v>1</v>
      </c>
      <c r="N81" s="57">
        <v>0.83389812168047805</v>
      </c>
      <c r="O81" s="15" t="s">
        <v>140</v>
      </c>
      <c r="P81" s="51">
        <f t="shared" si="1"/>
        <v>1.0494646845420299</v>
      </c>
      <c r="Q81" s="15" t="s">
        <v>88</v>
      </c>
      <c r="R81" s="15">
        <f t="shared" si="2"/>
        <v>42704</v>
      </c>
      <c r="S81" s="15">
        <v>42220</v>
      </c>
      <c r="T81" s="15">
        <v>43188</v>
      </c>
      <c r="U81" s="15">
        <v>5.0000000000000044E-2</v>
      </c>
      <c r="V81" s="15">
        <v>1.0000000000000009E-2</v>
      </c>
      <c r="W81" s="15">
        <v>2.0000000000000018E-2</v>
      </c>
      <c r="X81" s="15">
        <v>0</v>
      </c>
      <c r="Y81" s="15">
        <v>4.0000000000000036E-2</v>
      </c>
      <c r="Z81" s="15">
        <v>5.0000000000000044E-2</v>
      </c>
      <c r="AA81" s="15">
        <f t="shared" si="3"/>
        <v>5.0000000000000044E-2</v>
      </c>
      <c r="AB81" s="15" t="s">
        <v>447</v>
      </c>
      <c r="AC81" s="15" t="s">
        <v>319</v>
      </c>
    </row>
    <row r="82" spans="1:29">
      <c r="A82" s="114" t="s">
        <v>448</v>
      </c>
      <c r="B82" s="15" t="s">
        <v>221</v>
      </c>
      <c r="C82" s="15" t="s">
        <v>376</v>
      </c>
      <c r="D82" s="55">
        <v>0.99525380911028605</v>
      </c>
      <c r="E82" s="56">
        <v>8.1678607983623294E-2</v>
      </c>
      <c r="F82" s="56">
        <v>0.89063621930268499</v>
      </c>
      <c r="G82" s="56">
        <v>1</v>
      </c>
      <c r="H82" s="56">
        <v>1</v>
      </c>
      <c r="I82" s="56">
        <v>1.0367414934327699</v>
      </c>
      <c r="J82" s="56">
        <v>0.95680446387853102</v>
      </c>
      <c r="K82" s="56">
        <v>1.04158384836274</v>
      </c>
      <c r="L82" s="56">
        <v>0.15612325520147499</v>
      </c>
      <c r="M82" s="56">
        <v>1</v>
      </c>
      <c r="N82" s="57">
        <v>0.96352651559555302</v>
      </c>
      <c r="O82" s="15" t="s">
        <v>140</v>
      </c>
      <c r="P82" s="51">
        <f t="shared" si="1"/>
        <v>1.04158384836274</v>
      </c>
      <c r="Q82" s="15" t="s">
        <v>88</v>
      </c>
      <c r="R82" s="15">
        <f t="shared" si="2"/>
        <v>43627</v>
      </c>
      <c r="S82" s="15">
        <v>43198</v>
      </c>
      <c r="T82" s="15">
        <v>44055</v>
      </c>
      <c r="U82" s="15">
        <v>8.0000000000000071E-2</v>
      </c>
      <c r="V82" s="15">
        <v>2.0000000000000018E-2</v>
      </c>
      <c r="W82" s="15">
        <v>0</v>
      </c>
      <c r="X82" s="15">
        <v>6.0000000000000053E-2</v>
      </c>
      <c r="Y82" s="15">
        <v>0</v>
      </c>
      <c r="Z82" s="15">
        <v>4.0000000000000036E-2</v>
      </c>
      <c r="AA82" s="15">
        <f t="shared" si="3"/>
        <v>8.0000000000000071E-2</v>
      </c>
      <c r="AB82" s="15" t="s">
        <v>449</v>
      </c>
      <c r="AC82" s="15" t="s">
        <v>319</v>
      </c>
    </row>
    <row r="83" spans="1:29">
      <c r="A83" s="114" t="s">
        <v>450</v>
      </c>
      <c r="B83" s="15" t="s">
        <v>221</v>
      </c>
      <c r="C83" s="15" t="s">
        <v>376</v>
      </c>
      <c r="D83" s="55">
        <v>0.82748731492711902</v>
      </c>
      <c r="E83" s="56">
        <v>9.5468502838001304E-2</v>
      </c>
      <c r="F83" s="56">
        <v>0.92086348265122997</v>
      </c>
      <c r="G83" s="56">
        <v>1</v>
      </c>
      <c r="H83" s="56">
        <v>1</v>
      </c>
      <c r="I83" s="56">
        <v>0.85982451285083195</v>
      </c>
      <c r="J83" s="56">
        <v>0.94893349624148804</v>
      </c>
      <c r="K83" s="56">
        <v>1.00341353575699</v>
      </c>
      <c r="L83" s="56">
        <v>0.15080087150142499</v>
      </c>
      <c r="M83" s="56">
        <v>1</v>
      </c>
      <c r="N83" s="57">
        <v>0.89658626719142298</v>
      </c>
      <c r="O83" s="15" t="s">
        <v>451</v>
      </c>
      <c r="P83" s="51">
        <f t="shared" si="1"/>
        <v>1.00341353575699</v>
      </c>
      <c r="Q83" s="15" t="s">
        <v>88</v>
      </c>
      <c r="R83" s="15">
        <f t="shared" si="2"/>
        <v>44549</v>
      </c>
      <c r="S83" s="15">
        <v>44077</v>
      </c>
      <c r="T83" s="15">
        <v>45021</v>
      </c>
      <c r="U83" s="15">
        <v>1.0101010101010166E-2</v>
      </c>
      <c r="V83" s="15">
        <v>1.0101010101010166E-2</v>
      </c>
      <c r="W83" s="15">
        <v>1.0101010101010166E-2</v>
      </c>
      <c r="X83" s="15">
        <v>4.1666666666666741E-2</v>
      </c>
      <c r="Y83" s="15">
        <v>1.0101010101010166E-2</v>
      </c>
      <c r="Z83" s="15">
        <v>9.8901098901098772E-2</v>
      </c>
      <c r="AA83" s="15">
        <f t="shared" si="3"/>
        <v>9.8901098901098772E-2</v>
      </c>
      <c r="AB83" s="15" t="s">
        <v>452</v>
      </c>
      <c r="AC83" s="15" t="s">
        <v>319</v>
      </c>
    </row>
    <row r="84" spans="1:29">
      <c r="A84" s="114" t="s">
        <v>453</v>
      </c>
      <c r="B84" s="15" t="s">
        <v>221</v>
      </c>
      <c r="C84" s="15" t="s">
        <v>376</v>
      </c>
      <c r="D84" s="55">
        <v>1.0808286999966199</v>
      </c>
      <c r="E84" s="56">
        <v>8.3345518350636097E-2</v>
      </c>
      <c r="F84" s="56">
        <v>0.94494162355672295</v>
      </c>
      <c r="G84" s="56">
        <v>1</v>
      </c>
      <c r="H84" s="56">
        <v>1</v>
      </c>
      <c r="I84" s="56">
        <v>0.98245690555024601</v>
      </c>
      <c r="J84" s="56">
        <v>0.94058636948354502</v>
      </c>
      <c r="K84" s="56">
        <v>1.0404580146228399</v>
      </c>
      <c r="L84" s="56">
        <v>6.9697881786372706E-2</v>
      </c>
      <c r="M84" s="56">
        <v>1</v>
      </c>
      <c r="N84" s="57">
        <v>0.93307625222374901</v>
      </c>
      <c r="O84" s="15" t="s">
        <v>454</v>
      </c>
      <c r="P84" s="51">
        <f t="shared" si="1"/>
        <v>1.0808286999966199</v>
      </c>
      <c r="Q84" s="15" t="s">
        <v>88</v>
      </c>
      <c r="R84" s="15">
        <f t="shared" si="2"/>
        <v>45788</v>
      </c>
      <c r="S84" s="15">
        <v>45103</v>
      </c>
      <c r="T84" s="15">
        <v>46473</v>
      </c>
      <c r="U84" s="15">
        <v>6.0000000000000053E-2</v>
      </c>
      <c r="V84" s="15">
        <v>3.0000000000000027E-2</v>
      </c>
      <c r="W84" s="15">
        <v>1.0101010101010166E-2</v>
      </c>
      <c r="X84" s="15">
        <v>0</v>
      </c>
      <c r="Y84" s="15">
        <v>2.0408163265306145E-2</v>
      </c>
      <c r="Z84" s="15">
        <v>7.0000000000000062E-2</v>
      </c>
      <c r="AA84" s="15">
        <f t="shared" si="3"/>
        <v>7.0000000000000062E-2</v>
      </c>
      <c r="AB84" s="15" t="s">
        <v>455</v>
      </c>
      <c r="AC84" s="15" t="s">
        <v>319</v>
      </c>
    </row>
    <row r="85" spans="1:29">
      <c r="A85" s="114" t="s">
        <v>456</v>
      </c>
      <c r="B85" s="15" t="s">
        <v>221</v>
      </c>
      <c r="C85" s="15" t="s">
        <v>376</v>
      </c>
      <c r="D85" s="55">
        <v>1.0027069463084299</v>
      </c>
      <c r="E85" s="56">
        <v>6.4824292050494697E-2</v>
      </c>
      <c r="F85" s="56">
        <v>0.91556387640640602</v>
      </c>
      <c r="G85" s="56">
        <v>1</v>
      </c>
      <c r="H85" s="56">
        <v>1</v>
      </c>
      <c r="I85" s="56">
        <v>0.90397610444326504</v>
      </c>
      <c r="J85" s="56">
        <v>0.86826053996158903</v>
      </c>
      <c r="K85" s="56">
        <v>0.97926686598206203</v>
      </c>
      <c r="L85" s="56">
        <v>6.5051356333947805E-2</v>
      </c>
      <c r="M85" s="56">
        <v>1</v>
      </c>
      <c r="N85" s="57">
        <v>0.87978033670883804</v>
      </c>
      <c r="O85" s="15" t="s">
        <v>140</v>
      </c>
      <c r="P85" s="51">
        <f t="shared" si="1"/>
        <v>1.0027069463084299</v>
      </c>
      <c r="Q85" s="15" t="s">
        <v>88</v>
      </c>
      <c r="R85" s="15">
        <f t="shared" si="2"/>
        <v>46867</v>
      </c>
      <c r="S85" s="15">
        <v>46492</v>
      </c>
      <c r="T85" s="15">
        <v>47241</v>
      </c>
      <c r="U85" s="15">
        <v>6.3829787234042534E-2</v>
      </c>
      <c r="V85" s="15">
        <v>2.0408163265306145E-2</v>
      </c>
      <c r="W85" s="15">
        <v>0</v>
      </c>
      <c r="X85" s="15">
        <v>2.0000000000000018E-2</v>
      </c>
      <c r="Y85" s="15">
        <v>3.0927835051546504E-2</v>
      </c>
      <c r="Z85" s="15">
        <v>5.2631578947368363E-2</v>
      </c>
      <c r="AA85" s="15">
        <f t="shared" si="3"/>
        <v>6.3829787234042534E-2</v>
      </c>
      <c r="AB85" s="15" t="s">
        <v>457</v>
      </c>
      <c r="AC85" s="15" t="s">
        <v>319</v>
      </c>
    </row>
    <row r="86" spans="1:29">
      <c r="A86" s="114" t="s">
        <v>458</v>
      </c>
      <c r="B86" s="15" t="s">
        <v>459</v>
      </c>
      <c r="C86" s="15" t="s">
        <v>376</v>
      </c>
      <c r="D86" s="55">
        <v>0.97562432567563995</v>
      </c>
      <c r="E86" s="56">
        <v>0.106960081883316</v>
      </c>
      <c r="F86" s="56">
        <v>0.91547446587160097</v>
      </c>
      <c r="G86" s="56">
        <v>1</v>
      </c>
      <c r="H86" s="56">
        <v>1</v>
      </c>
      <c r="I86" s="56">
        <v>0.91520258954164302</v>
      </c>
      <c r="J86" s="56">
        <v>0.904090398309354</v>
      </c>
      <c r="K86" s="56">
        <v>0.97087523486522598</v>
      </c>
      <c r="L86" s="56">
        <v>7.3182775875691303E-2</v>
      </c>
      <c r="M86" s="56">
        <v>1</v>
      </c>
      <c r="N86" s="57">
        <v>1.0000541042589099</v>
      </c>
      <c r="O86" s="15" t="s">
        <v>460</v>
      </c>
      <c r="P86" s="51">
        <f t="shared" si="1"/>
        <v>1.0000541042589099</v>
      </c>
      <c r="Q86" s="15" t="s">
        <v>88</v>
      </c>
      <c r="R86" s="15">
        <f t="shared" si="2"/>
        <v>47784</v>
      </c>
      <c r="S86" s="15">
        <v>47255</v>
      </c>
      <c r="T86" s="15">
        <v>48313</v>
      </c>
      <c r="U86" s="15">
        <v>7.0000000000000062E-2</v>
      </c>
      <c r="V86" s="15">
        <v>0</v>
      </c>
      <c r="W86" s="15">
        <v>4.1666666666666741E-2</v>
      </c>
      <c r="X86" s="15">
        <v>6.3829787234042534E-2</v>
      </c>
      <c r="Y86" s="15">
        <v>7.5268817204301008E-2</v>
      </c>
      <c r="Z86" s="15">
        <v>2.0000000000000018E-2</v>
      </c>
      <c r="AA86" s="15">
        <f t="shared" si="3"/>
        <v>7.5268817204301008E-2</v>
      </c>
      <c r="AB86" s="15" t="s">
        <v>461</v>
      </c>
      <c r="AC86" s="15" t="s">
        <v>319</v>
      </c>
    </row>
    <row r="87" spans="1:29">
      <c r="A87" s="114" t="s">
        <v>462</v>
      </c>
      <c r="B87" s="15" t="s">
        <v>463</v>
      </c>
      <c r="C87" s="15" t="s">
        <v>376</v>
      </c>
      <c r="D87" s="55">
        <v>1.01397331649167</v>
      </c>
      <c r="E87" s="56">
        <v>9.1680070185699694E-2</v>
      </c>
      <c r="F87" s="56">
        <v>0.96080560701789397</v>
      </c>
      <c r="G87" s="56">
        <v>1</v>
      </c>
      <c r="H87" s="56">
        <v>1</v>
      </c>
      <c r="I87" s="56">
        <v>0.96551258332101797</v>
      </c>
      <c r="J87" s="56">
        <v>0.98696885734469197</v>
      </c>
      <c r="K87" s="56">
        <v>1.03076333519594</v>
      </c>
      <c r="L87" s="56">
        <v>6.9697881786372706E-2</v>
      </c>
      <c r="M87" s="56">
        <v>1</v>
      </c>
      <c r="N87" s="57">
        <v>1.0027586731059299</v>
      </c>
      <c r="O87" s="15" t="s">
        <v>464</v>
      </c>
      <c r="P87" s="51">
        <f t="shared" si="1"/>
        <v>1.03076333519594</v>
      </c>
      <c r="Q87" s="15" t="s">
        <v>88</v>
      </c>
      <c r="R87" s="15">
        <f t="shared" si="2"/>
        <v>49243</v>
      </c>
      <c r="S87" s="15">
        <v>48598</v>
      </c>
      <c r="T87" s="15">
        <v>49887</v>
      </c>
      <c r="U87" s="15">
        <v>3.0000000000000027E-2</v>
      </c>
      <c r="V87" s="15">
        <v>4.0000000000000036E-2</v>
      </c>
      <c r="W87" s="15">
        <v>4.0000000000000036E-2</v>
      </c>
      <c r="X87" s="15">
        <v>2.0408163265306145E-2</v>
      </c>
      <c r="Y87" s="15">
        <v>1.0000000000000009E-2</v>
      </c>
      <c r="Z87" s="15">
        <v>0</v>
      </c>
      <c r="AA87" s="15">
        <f t="shared" si="3"/>
        <v>4.0000000000000036E-2</v>
      </c>
      <c r="AB87" s="15" t="s">
        <v>465</v>
      </c>
      <c r="AC87" s="15" t="s">
        <v>319</v>
      </c>
    </row>
    <row r="88" spans="1:29">
      <c r="A88" s="114" t="s">
        <v>466</v>
      </c>
      <c r="B88" s="15" t="s">
        <v>221</v>
      </c>
      <c r="C88" s="15" t="s">
        <v>376</v>
      </c>
      <c r="D88" s="55">
        <v>0.96327465066708795</v>
      </c>
      <c r="E88" s="56">
        <v>9.7236438075742102E-2</v>
      </c>
      <c r="F88" s="56">
        <v>0.900185264419892</v>
      </c>
      <c r="G88" s="56">
        <v>1</v>
      </c>
      <c r="H88" s="56">
        <v>1</v>
      </c>
      <c r="I88" s="56">
        <v>0.93643528961900901</v>
      </c>
      <c r="J88" s="56">
        <v>0.90703531817355398</v>
      </c>
      <c r="K88" s="56">
        <v>0.99677983526937097</v>
      </c>
      <c r="L88" s="56">
        <v>3.2525678166973902E-2</v>
      </c>
      <c r="M88" s="56">
        <v>1</v>
      </c>
      <c r="N88" s="57">
        <v>0.88534856668800799</v>
      </c>
      <c r="O88" s="15" t="s">
        <v>140</v>
      </c>
      <c r="P88" s="51">
        <f t="shared" si="1"/>
        <v>1</v>
      </c>
      <c r="Q88" s="15" t="s">
        <v>88</v>
      </c>
      <c r="R88" s="15">
        <f t="shared" si="2"/>
        <v>50995</v>
      </c>
      <c r="S88" s="15">
        <v>50760</v>
      </c>
      <c r="T88" s="15">
        <v>51230</v>
      </c>
      <c r="U88" s="15">
        <v>3.0000000000000027E-2</v>
      </c>
      <c r="V88" s="15">
        <v>5.0000000000000044E-2</v>
      </c>
      <c r="W88" s="15">
        <v>5.0000000000000044E-2</v>
      </c>
      <c r="X88" s="15">
        <v>1.0101010101010166E-2</v>
      </c>
      <c r="Y88" s="15">
        <v>2.0000000000000018E-2</v>
      </c>
      <c r="Z88" s="15">
        <v>5.0000000000000044E-2</v>
      </c>
      <c r="AA88" s="15">
        <f t="shared" si="3"/>
        <v>5.0000000000000044E-2</v>
      </c>
      <c r="AB88" s="15" t="s">
        <v>467</v>
      </c>
      <c r="AC88" s="15" t="s">
        <v>319</v>
      </c>
    </row>
    <row r="89" spans="1:29">
      <c r="A89" s="114" t="s">
        <v>468</v>
      </c>
      <c r="B89" s="15" t="s">
        <v>469</v>
      </c>
      <c r="C89" s="15" t="s">
        <v>376</v>
      </c>
      <c r="D89" s="55">
        <v>0.95742480461040502</v>
      </c>
      <c r="E89" s="56">
        <v>0.110849539406346</v>
      </c>
      <c r="F89" s="56">
        <v>0.91670833125191398</v>
      </c>
      <c r="G89" s="56">
        <v>1</v>
      </c>
      <c r="H89" s="56">
        <v>1</v>
      </c>
      <c r="I89" s="56">
        <v>0.912640022290926</v>
      </c>
      <c r="J89" s="56">
        <v>0.95879228478686596</v>
      </c>
      <c r="K89" s="56">
        <v>1.00349314016284</v>
      </c>
      <c r="L89" s="56">
        <v>4.8788517250460899E-2</v>
      </c>
      <c r="M89" s="56">
        <v>1</v>
      </c>
      <c r="N89" s="57">
        <v>1.02433158696809</v>
      </c>
      <c r="O89" s="15" t="s">
        <v>470</v>
      </c>
      <c r="P89" s="51">
        <f t="shared" si="1"/>
        <v>1.02433158696809</v>
      </c>
      <c r="Q89" s="15" t="s">
        <v>88</v>
      </c>
      <c r="R89" s="15">
        <f t="shared" si="2"/>
        <v>53120</v>
      </c>
      <c r="S89" s="15">
        <v>52168</v>
      </c>
      <c r="T89" s="15">
        <v>54072</v>
      </c>
      <c r="U89" s="15">
        <v>3.0000000000000027E-2</v>
      </c>
      <c r="V89" s="15">
        <v>3.0927835051546504E-2</v>
      </c>
      <c r="W89" s="15">
        <v>0</v>
      </c>
      <c r="X89" s="15">
        <v>6.3829787234042534E-2</v>
      </c>
      <c r="Y89" s="15">
        <v>4.1666666666666741E-2</v>
      </c>
      <c r="Z89" s="15">
        <v>1.0000000000000009E-2</v>
      </c>
      <c r="AA89" s="15">
        <f t="shared" si="3"/>
        <v>6.3829787234042534E-2</v>
      </c>
      <c r="AB89" s="15" t="s">
        <v>471</v>
      </c>
      <c r="AC89" s="15" t="s">
        <v>319</v>
      </c>
    </row>
    <row r="90" spans="1:29">
      <c r="A90" s="114" t="s">
        <v>472</v>
      </c>
      <c r="B90" s="15" t="s">
        <v>221</v>
      </c>
      <c r="C90" s="15" t="s">
        <v>376</v>
      </c>
      <c r="D90" s="55">
        <v>0.961974684876714</v>
      </c>
      <c r="E90" s="56">
        <v>0.27226202661207799</v>
      </c>
      <c r="F90" s="56">
        <v>0.81327822458912802</v>
      </c>
      <c r="G90" s="56">
        <v>1</v>
      </c>
      <c r="H90" s="56">
        <v>1</v>
      </c>
      <c r="I90" s="56">
        <v>0.88152313424650997</v>
      </c>
      <c r="J90" s="56">
        <v>0.77156900442036003</v>
      </c>
      <c r="K90" s="56">
        <v>0.92526854401285696</v>
      </c>
      <c r="L90" s="56">
        <v>0</v>
      </c>
      <c r="M90" s="56">
        <v>1</v>
      </c>
      <c r="N90" s="57">
        <v>0.83523449687547902</v>
      </c>
      <c r="O90" s="15" t="s">
        <v>140</v>
      </c>
      <c r="P90" s="51">
        <f t="shared" si="1"/>
        <v>1</v>
      </c>
      <c r="Q90" s="15" t="s">
        <v>88</v>
      </c>
      <c r="R90" s="15">
        <f t="shared" si="2"/>
        <v>54433</v>
      </c>
      <c r="S90" s="15">
        <v>54303</v>
      </c>
      <c r="T90" s="15">
        <v>54563</v>
      </c>
      <c r="U90" s="15">
        <v>0.35135135135135132</v>
      </c>
      <c r="V90" s="15">
        <v>0.25</v>
      </c>
      <c r="W90" s="15">
        <v>0</v>
      </c>
      <c r="X90" s="15">
        <v>0.16279069767441867</v>
      </c>
      <c r="Y90" s="15">
        <v>0.19047619047619047</v>
      </c>
      <c r="Z90" s="15">
        <v>0.16279069767441867</v>
      </c>
      <c r="AA90" s="15">
        <f t="shared" si="3"/>
        <v>0.35135135135135132</v>
      </c>
      <c r="AB90" s="15" t="s">
        <v>473</v>
      </c>
      <c r="AC90" s="15" t="s">
        <v>319</v>
      </c>
    </row>
    <row r="91" spans="1:29">
      <c r="A91" s="114" t="s">
        <v>474</v>
      </c>
      <c r="B91" s="15" t="s">
        <v>221</v>
      </c>
      <c r="C91" s="15" t="s">
        <v>376</v>
      </c>
      <c r="D91" s="55">
        <v>1.0451724954606501</v>
      </c>
      <c r="E91" s="56">
        <v>0.11668372569089</v>
      </c>
      <c r="F91" s="56">
        <v>0.98065474574467404</v>
      </c>
      <c r="G91" s="56">
        <v>1</v>
      </c>
      <c r="H91" s="56">
        <v>1</v>
      </c>
      <c r="I91" s="56">
        <v>1.0865285143038399</v>
      </c>
      <c r="J91" s="56">
        <v>1.04397409185885</v>
      </c>
      <c r="K91" s="56">
        <v>1.17628777046429</v>
      </c>
      <c r="L91" s="56">
        <v>6.5051356333947805E-2</v>
      </c>
      <c r="M91" s="56">
        <v>1</v>
      </c>
      <c r="N91" s="57">
        <v>0.93323534450886902</v>
      </c>
      <c r="O91" s="15" t="s">
        <v>140</v>
      </c>
      <c r="P91" s="51">
        <f t="shared" ref="P91:P154" si="4">MAX(D91:N91)</f>
        <v>1.17628777046429</v>
      </c>
      <c r="Q91" s="15" t="s">
        <v>88</v>
      </c>
      <c r="R91" s="15">
        <f t="shared" si="2"/>
        <v>54803</v>
      </c>
      <c r="S91" s="15">
        <v>54701</v>
      </c>
      <c r="T91" s="15">
        <v>54904</v>
      </c>
      <c r="U91" s="15">
        <v>6.3829787234042534E-2</v>
      </c>
      <c r="V91" s="15">
        <v>3.0000000000000027E-2</v>
      </c>
      <c r="W91" s="15">
        <v>1.0000000000000009E-2</v>
      </c>
      <c r="X91" s="15">
        <v>0.17647058823529416</v>
      </c>
      <c r="Y91" s="15">
        <v>6.0000000000000053E-2</v>
      </c>
      <c r="Z91" s="15">
        <v>5.2631578947368363E-2</v>
      </c>
      <c r="AA91" s="15">
        <f t="shared" si="3"/>
        <v>0.17647058823529416</v>
      </c>
      <c r="AB91" s="15" t="s">
        <v>475</v>
      </c>
      <c r="AC91" s="15" t="s">
        <v>319</v>
      </c>
    </row>
    <row r="92" spans="1:29">
      <c r="A92" s="114" t="s">
        <v>476</v>
      </c>
      <c r="B92" s="15" t="s">
        <v>221</v>
      </c>
      <c r="C92" s="15" t="s">
        <v>376</v>
      </c>
      <c r="D92" s="55">
        <v>0.99057393226493995</v>
      </c>
      <c r="E92" s="56">
        <v>2.9170931422722601E-2</v>
      </c>
      <c r="F92" s="56">
        <v>1.0283999713307099</v>
      </c>
      <c r="G92" s="56">
        <v>1</v>
      </c>
      <c r="H92" s="56">
        <v>1</v>
      </c>
      <c r="I92" s="56">
        <v>0.96865042077087504</v>
      </c>
      <c r="J92" s="56">
        <v>0.97513659003317499</v>
      </c>
      <c r="K92" s="56">
        <v>1.0792367323304499</v>
      </c>
      <c r="L92" s="56">
        <v>0.243942586252304</v>
      </c>
      <c r="M92" s="56">
        <v>1</v>
      </c>
      <c r="N92" s="57">
        <v>0.83356402788172801</v>
      </c>
      <c r="O92" s="15" t="s">
        <v>140</v>
      </c>
      <c r="P92" s="51">
        <f t="shared" si="4"/>
        <v>1.0792367323304499</v>
      </c>
      <c r="Q92" s="15" t="s">
        <v>88</v>
      </c>
      <c r="R92" s="15">
        <f t="shared" ref="R92:R155" si="5">ROUND((S92+T92)/2,0)</f>
        <v>55179</v>
      </c>
      <c r="S92" s="15">
        <v>55028</v>
      </c>
      <c r="T92" s="15">
        <v>55330</v>
      </c>
      <c r="U92" s="15">
        <v>6.3829787234042534E-2</v>
      </c>
      <c r="V92" s="15">
        <v>6.3829787234042534E-2</v>
      </c>
      <c r="W92" s="15">
        <v>3.0000000000000027E-2</v>
      </c>
      <c r="X92" s="15">
        <v>0.12359550561797761</v>
      </c>
      <c r="Y92" s="15">
        <v>0</v>
      </c>
      <c r="Z92" s="15">
        <v>4.1666666666666741E-2</v>
      </c>
      <c r="AA92" s="15">
        <f t="shared" ref="AA92:AA155" si="6">MAX(U92:Z92)</f>
        <v>0.12359550561797761</v>
      </c>
      <c r="AB92" s="15" t="s">
        <v>477</v>
      </c>
      <c r="AC92" s="15" t="s">
        <v>319</v>
      </c>
    </row>
    <row r="93" spans="1:29">
      <c r="A93" s="114" t="s">
        <v>478</v>
      </c>
      <c r="B93" s="15" t="s">
        <v>221</v>
      </c>
      <c r="C93" s="15" t="s">
        <v>376</v>
      </c>
      <c r="D93" s="55">
        <v>0.932075471698113</v>
      </c>
      <c r="E93" s="56">
        <v>0.233367451381781</v>
      </c>
      <c r="F93" s="56">
        <v>0.93183659374097305</v>
      </c>
      <c r="G93" s="56">
        <v>1</v>
      </c>
      <c r="H93" s="56">
        <v>1</v>
      </c>
      <c r="I93" s="56">
        <v>0.82368233058747897</v>
      </c>
      <c r="J93" s="56">
        <v>0.83488478150065704</v>
      </c>
      <c r="K93" s="56">
        <v>0.97853715892842397</v>
      </c>
      <c r="L93" s="56">
        <v>0</v>
      </c>
      <c r="M93" s="56">
        <v>1</v>
      </c>
      <c r="N93" s="57">
        <v>0.93546263650053696</v>
      </c>
      <c r="O93" s="15" t="s">
        <v>140</v>
      </c>
      <c r="P93" s="51">
        <f t="shared" si="4"/>
        <v>1</v>
      </c>
      <c r="Q93" s="15" t="s">
        <v>88</v>
      </c>
      <c r="R93" s="15">
        <f t="shared" si="5"/>
        <v>55583</v>
      </c>
      <c r="S93" s="15">
        <v>55508</v>
      </c>
      <c r="T93" s="15">
        <v>55657</v>
      </c>
      <c r="U93" s="15">
        <v>5.2631578947368363E-2</v>
      </c>
      <c r="V93" s="15">
        <v>6.3829787234042534E-2</v>
      </c>
      <c r="W93" s="15">
        <v>2.0408163265306145E-2</v>
      </c>
      <c r="X93" s="15">
        <v>3.0927835051546504E-2</v>
      </c>
      <c r="Y93" s="15">
        <v>0.13636363636363646</v>
      </c>
      <c r="Z93" s="15">
        <v>0.11111111111111116</v>
      </c>
      <c r="AA93" s="15">
        <f t="shared" si="6"/>
        <v>0.13636363636363646</v>
      </c>
      <c r="AB93" s="15" t="s">
        <v>479</v>
      </c>
      <c r="AC93" s="15" t="s">
        <v>319</v>
      </c>
    </row>
    <row r="94" spans="1:29">
      <c r="A94" s="114" t="s">
        <v>480</v>
      </c>
      <c r="B94" s="15" t="s">
        <v>221</v>
      </c>
      <c r="C94" s="15" t="s">
        <v>376</v>
      </c>
      <c r="D94" s="55">
        <v>1.0451724954606501</v>
      </c>
      <c r="E94" s="56">
        <v>8.7512794268167896E-2</v>
      </c>
      <c r="F94" s="56">
        <v>0.89240654789183005</v>
      </c>
      <c r="G94" s="56">
        <v>1</v>
      </c>
      <c r="H94" s="56">
        <v>1</v>
      </c>
      <c r="I94" s="56">
        <v>1.0400362227551201</v>
      </c>
      <c r="J94" s="56">
        <v>0.98507569457485</v>
      </c>
      <c r="K94" s="56">
        <v>1.03107606679035</v>
      </c>
      <c r="L94" s="56">
        <v>4.8788517250460899E-2</v>
      </c>
      <c r="M94" s="56">
        <v>1</v>
      </c>
      <c r="N94" s="57">
        <v>0.95550826442554804</v>
      </c>
      <c r="O94" s="15" t="s">
        <v>140</v>
      </c>
      <c r="P94" s="51">
        <f t="shared" si="4"/>
        <v>1.0451724954606501</v>
      </c>
      <c r="Q94" s="15" t="s">
        <v>88</v>
      </c>
      <c r="R94" s="15">
        <f t="shared" si="5"/>
        <v>56468</v>
      </c>
      <c r="S94" s="15">
        <v>56321</v>
      </c>
      <c r="T94" s="15">
        <v>56614</v>
      </c>
      <c r="U94" s="15">
        <v>3.0000000000000027E-2</v>
      </c>
      <c r="V94" s="15">
        <v>4.0000000000000036E-2</v>
      </c>
      <c r="W94" s="15">
        <v>7.0000000000000062E-2</v>
      </c>
      <c r="X94" s="15">
        <v>3.0000000000000027E-2</v>
      </c>
      <c r="Y94" s="15">
        <v>0.12000000000000011</v>
      </c>
      <c r="Z94" s="15">
        <v>0.12000000000000011</v>
      </c>
      <c r="AA94" s="15">
        <f t="shared" si="6"/>
        <v>0.12000000000000011</v>
      </c>
      <c r="AB94" s="15" t="s">
        <v>481</v>
      </c>
      <c r="AC94" s="15" t="s">
        <v>319</v>
      </c>
    </row>
    <row r="95" spans="1:29">
      <c r="A95" s="114" t="s">
        <v>482</v>
      </c>
      <c r="B95" s="15" t="s">
        <v>483</v>
      </c>
      <c r="C95" s="15" t="s">
        <v>376</v>
      </c>
      <c r="D95" s="55">
        <v>0.91647588221362597</v>
      </c>
      <c r="E95" s="56">
        <v>0.17502558853633601</v>
      </c>
      <c r="F95" s="56">
        <v>0.84855068056982397</v>
      </c>
      <c r="G95" s="56">
        <v>1</v>
      </c>
      <c r="H95" s="56">
        <v>1</v>
      </c>
      <c r="I95" s="56">
        <v>0.97084690698577503</v>
      </c>
      <c r="J95" s="56">
        <v>0.91660630773220297</v>
      </c>
      <c r="K95" s="56">
        <v>0.96923339399454</v>
      </c>
      <c r="L95" s="56">
        <v>7.3182775875691303E-2</v>
      </c>
      <c r="M95" s="56">
        <v>1</v>
      </c>
      <c r="N95" s="57">
        <v>0.90539419461301895</v>
      </c>
      <c r="O95" s="15" t="s">
        <v>484</v>
      </c>
      <c r="P95" s="51">
        <f t="shared" si="4"/>
        <v>1</v>
      </c>
      <c r="Q95" s="15" t="s">
        <v>88</v>
      </c>
      <c r="R95" s="15">
        <f t="shared" si="5"/>
        <v>56990</v>
      </c>
      <c r="S95" s="15">
        <v>56632</v>
      </c>
      <c r="T95" s="15">
        <v>57348</v>
      </c>
      <c r="U95" s="15">
        <v>1.0101010101010166E-2</v>
      </c>
      <c r="V95" s="15">
        <v>3.0927835051546504E-2</v>
      </c>
      <c r="W95" s="15">
        <v>3.0927835051546504E-2</v>
      </c>
      <c r="X95" s="15">
        <v>4.1666666666666741E-2</v>
      </c>
      <c r="Y95" s="15">
        <v>3.0927835051546504E-2</v>
      </c>
      <c r="Z95" s="15">
        <v>0</v>
      </c>
      <c r="AA95" s="15">
        <f t="shared" si="6"/>
        <v>4.1666666666666741E-2</v>
      </c>
      <c r="AB95" s="15" t="s">
        <v>485</v>
      </c>
      <c r="AC95" s="15" t="s">
        <v>319</v>
      </c>
    </row>
    <row r="96" spans="1:29">
      <c r="A96" s="114" t="s">
        <v>486</v>
      </c>
      <c r="B96" s="15" t="s">
        <v>221</v>
      </c>
      <c r="C96" s="15" t="s">
        <v>376</v>
      </c>
      <c r="D96" s="55">
        <v>0.98472408620825802</v>
      </c>
      <c r="E96" s="56">
        <v>0.165301944728762</v>
      </c>
      <c r="F96" s="56">
        <v>0.96214676503997398</v>
      </c>
      <c r="G96" s="56">
        <v>1</v>
      </c>
      <c r="H96" s="56">
        <v>1</v>
      </c>
      <c r="I96" s="56">
        <v>0.989517039812424</v>
      </c>
      <c r="J96" s="56">
        <v>0.95378592101772597</v>
      </c>
      <c r="K96" s="56">
        <v>1.0438459402290201</v>
      </c>
      <c r="L96" s="56">
        <v>7.3182775875691303E-2</v>
      </c>
      <c r="M96" s="56">
        <v>1</v>
      </c>
      <c r="N96" s="57">
        <v>0.91987159255886097</v>
      </c>
      <c r="O96" s="15" t="s">
        <v>487</v>
      </c>
      <c r="P96" s="51">
        <f t="shared" si="4"/>
        <v>1.0438459402290201</v>
      </c>
      <c r="Q96" s="15" t="s">
        <v>88</v>
      </c>
      <c r="R96" s="15">
        <f t="shared" si="5"/>
        <v>57931</v>
      </c>
      <c r="S96" s="15">
        <v>57366</v>
      </c>
      <c r="T96" s="15">
        <v>58496</v>
      </c>
      <c r="U96" s="15">
        <v>1.0101010101010166E-2</v>
      </c>
      <c r="V96" s="15">
        <v>3.0927835051546504E-2</v>
      </c>
      <c r="W96" s="15">
        <v>1.0101010101010166E-2</v>
      </c>
      <c r="X96" s="15">
        <v>3.0927835051546504E-2</v>
      </c>
      <c r="Y96" s="15">
        <v>6.3829787234042534E-2</v>
      </c>
      <c r="Z96" s="15">
        <v>1.0000000000000009E-2</v>
      </c>
      <c r="AA96" s="15">
        <f t="shared" si="6"/>
        <v>6.3829787234042534E-2</v>
      </c>
      <c r="AB96" s="15" t="s">
        <v>488</v>
      </c>
      <c r="AC96" s="15" t="s">
        <v>319</v>
      </c>
    </row>
    <row r="97" spans="1:29">
      <c r="A97" s="114" t="s">
        <v>489</v>
      </c>
      <c r="B97" s="15" t="s">
        <v>221</v>
      </c>
      <c r="C97" s="15" t="s">
        <v>376</v>
      </c>
      <c r="D97" s="55">
        <v>0.94606922108860902</v>
      </c>
      <c r="E97" s="56">
        <v>0.10981997712083801</v>
      </c>
      <c r="F97" s="56">
        <v>0.96411905624891503</v>
      </c>
      <c r="G97" s="56">
        <v>1</v>
      </c>
      <c r="H97" s="56">
        <v>1</v>
      </c>
      <c r="I97" s="56">
        <v>0.93234379568929304</v>
      </c>
      <c r="J97" s="56">
        <v>0.92557099025998801</v>
      </c>
      <c r="K97" s="56">
        <v>1.0031325790304499</v>
      </c>
      <c r="L97" s="56">
        <v>9.7577034500921797E-2</v>
      </c>
      <c r="M97" s="56">
        <v>1</v>
      </c>
      <c r="N97" s="57">
        <v>0.93860704872406797</v>
      </c>
      <c r="O97" s="15" t="s">
        <v>490</v>
      </c>
      <c r="P97" s="51">
        <f t="shared" si="4"/>
        <v>1.0031325790304499</v>
      </c>
      <c r="Q97" s="15" t="s">
        <v>88</v>
      </c>
      <c r="R97" s="15">
        <f t="shared" si="5"/>
        <v>59321</v>
      </c>
      <c r="S97" s="15">
        <v>58505</v>
      </c>
      <c r="T97" s="15">
        <v>60136</v>
      </c>
      <c r="U97" s="15">
        <v>2.0000000000000018E-2</v>
      </c>
      <c r="V97" s="15">
        <v>0</v>
      </c>
      <c r="W97" s="15">
        <v>1.0000000000000009E-2</v>
      </c>
      <c r="X97" s="15">
        <v>4.1666666666666741E-2</v>
      </c>
      <c r="Y97" s="15">
        <v>2.0000000000000018E-2</v>
      </c>
      <c r="Z97" s="15">
        <v>1.0000000000000009E-2</v>
      </c>
      <c r="AA97" s="15">
        <f t="shared" si="6"/>
        <v>4.1666666666666741E-2</v>
      </c>
      <c r="AB97" s="15" t="s">
        <v>491</v>
      </c>
      <c r="AC97" s="15" t="s">
        <v>319</v>
      </c>
    </row>
    <row r="98" spans="1:29">
      <c r="A98" s="114" t="s">
        <v>492</v>
      </c>
      <c r="B98" s="15" t="s">
        <v>221</v>
      </c>
      <c r="C98" s="15" t="s">
        <v>376</v>
      </c>
      <c r="D98" s="55">
        <v>1.00951629092467</v>
      </c>
      <c r="E98" s="56">
        <v>0.11668372569089</v>
      </c>
      <c r="F98" s="56">
        <v>0.89803941158456502</v>
      </c>
      <c r="G98" s="56">
        <v>1</v>
      </c>
      <c r="H98" s="56">
        <v>1</v>
      </c>
      <c r="I98" s="56">
        <v>0.99532203909465999</v>
      </c>
      <c r="J98" s="56">
        <v>0.96425090410657899</v>
      </c>
      <c r="K98" s="56">
        <v>1.0632874210152301</v>
      </c>
      <c r="L98" s="56">
        <v>5.5758305429098202E-2</v>
      </c>
      <c r="M98" s="56">
        <v>1</v>
      </c>
      <c r="N98" s="57">
        <v>0.99369041285414195</v>
      </c>
      <c r="O98" s="15" t="s">
        <v>140</v>
      </c>
      <c r="P98" s="51">
        <f t="shared" si="4"/>
        <v>1.0632874210152301</v>
      </c>
      <c r="Q98" s="15" t="s">
        <v>88</v>
      </c>
      <c r="R98" s="15">
        <f t="shared" si="5"/>
        <v>61343</v>
      </c>
      <c r="S98" s="15">
        <v>61054</v>
      </c>
      <c r="T98" s="15">
        <v>61632</v>
      </c>
      <c r="U98" s="15">
        <v>6.3829787234042534E-2</v>
      </c>
      <c r="V98" s="15">
        <v>3.0927835051546504E-2</v>
      </c>
      <c r="W98" s="15">
        <v>7.5268817204301008E-2</v>
      </c>
      <c r="X98" s="15">
        <v>0.17647058823529416</v>
      </c>
      <c r="Y98" s="15">
        <v>7.5268817204301008E-2</v>
      </c>
      <c r="Z98" s="15">
        <v>0.11111111111111116</v>
      </c>
      <c r="AA98" s="15">
        <f t="shared" si="6"/>
        <v>0.17647058823529416</v>
      </c>
      <c r="AB98" s="15" t="s">
        <v>493</v>
      </c>
      <c r="AC98" s="15" t="s">
        <v>319</v>
      </c>
    </row>
    <row r="99" spans="1:29">
      <c r="A99" s="114" t="s">
        <v>494</v>
      </c>
      <c r="B99" s="15" t="s">
        <v>221</v>
      </c>
      <c r="C99" s="15" t="s">
        <v>376</v>
      </c>
      <c r="D99" s="55">
        <v>1.0077334806978799</v>
      </c>
      <c r="E99" s="56">
        <v>9.33469805527124E-2</v>
      </c>
      <c r="F99" s="56">
        <v>0.90769574934353803</v>
      </c>
      <c r="G99" s="56">
        <v>1</v>
      </c>
      <c r="H99" s="56">
        <v>1</v>
      </c>
      <c r="I99" s="56">
        <v>0.87683729698805701</v>
      </c>
      <c r="J99" s="56">
        <v>1.0106964973933901</v>
      </c>
      <c r="K99" s="56">
        <v>0.994736655519185</v>
      </c>
      <c r="L99" s="56">
        <v>5.8546220700553098E-2</v>
      </c>
      <c r="M99" s="56">
        <v>1</v>
      </c>
      <c r="N99" s="57">
        <v>0.89804413104051495</v>
      </c>
      <c r="O99" s="15" t="s">
        <v>140</v>
      </c>
      <c r="P99" s="51">
        <f t="shared" si="4"/>
        <v>1.0106964973933901</v>
      </c>
      <c r="Q99" s="15" t="s">
        <v>88</v>
      </c>
      <c r="R99" s="15">
        <f t="shared" si="5"/>
        <v>61947</v>
      </c>
      <c r="S99" s="15">
        <v>61737</v>
      </c>
      <c r="T99" s="15">
        <v>62156</v>
      </c>
      <c r="U99" s="15">
        <v>5.2631578947368363E-2</v>
      </c>
      <c r="V99" s="15">
        <v>1.0000000000000009E-2</v>
      </c>
      <c r="W99" s="15">
        <v>1.0000000000000009E-2</v>
      </c>
      <c r="X99" s="15">
        <v>0</v>
      </c>
      <c r="Y99" s="15">
        <v>0.10000000000000009</v>
      </c>
      <c r="Z99" s="15">
        <v>4.0000000000000036E-2</v>
      </c>
      <c r="AA99" s="15">
        <f t="shared" si="6"/>
        <v>0.10000000000000009</v>
      </c>
      <c r="AB99" s="15" t="s">
        <v>495</v>
      </c>
      <c r="AC99" s="15" t="s">
        <v>319</v>
      </c>
    </row>
    <row r="100" spans="1:29">
      <c r="A100" s="114" t="s">
        <v>496</v>
      </c>
      <c r="B100" s="15" t="s">
        <v>221</v>
      </c>
      <c r="C100" s="15" t="s">
        <v>376</v>
      </c>
      <c r="D100" s="55">
        <v>1.0061735217494301</v>
      </c>
      <c r="E100" s="56">
        <v>0.25281473899692902</v>
      </c>
      <c r="F100" s="56">
        <v>0.92700842486148605</v>
      </c>
      <c r="G100" s="56">
        <v>1</v>
      </c>
      <c r="H100" s="56">
        <v>1</v>
      </c>
      <c r="I100" s="56">
        <v>0.98695447256170799</v>
      </c>
      <c r="J100" s="56">
        <v>0.89893678854700398</v>
      </c>
      <c r="K100" s="56">
        <v>0.98291540125025101</v>
      </c>
      <c r="L100" s="56">
        <v>1.6262839083487E-2</v>
      </c>
      <c r="M100" s="56">
        <v>1</v>
      </c>
      <c r="N100" s="57">
        <v>0.88312127469634005</v>
      </c>
      <c r="O100" s="15" t="s">
        <v>140</v>
      </c>
      <c r="P100" s="51">
        <f t="shared" si="4"/>
        <v>1.0061735217494301</v>
      </c>
      <c r="Q100" s="15" t="s">
        <v>88</v>
      </c>
      <c r="R100" s="15">
        <f t="shared" si="5"/>
        <v>62710</v>
      </c>
      <c r="S100" s="15">
        <v>62427</v>
      </c>
      <c r="T100" s="15">
        <v>62993</v>
      </c>
      <c r="U100" s="15">
        <v>3.0000000000000027E-2</v>
      </c>
      <c r="V100" s="15">
        <v>1.0000000000000009E-2</v>
      </c>
      <c r="W100" s="15">
        <v>6.3829787234042534E-2</v>
      </c>
      <c r="X100" s="15">
        <v>4.1666666666666741E-2</v>
      </c>
      <c r="Y100" s="15">
        <v>9.8901098901098772E-2</v>
      </c>
      <c r="Z100" s="15">
        <v>1.0101010101010166E-2</v>
      </c>
      <c r="AA100" s="15">
        <f t="shared" si="6"/>
        <v>9.8901098901098772E-2</v>
      </c>
      <c r="AB100" s="15" t="s">
        <v>497</v>
      </c>
      <c r="AC100" s="15" t="s">
        <v>319</v>
      </c>
    </row>
    <row r="101" spans="1:29">
      <c r="A101" s="114" t="s">
        <v>498</v>
      </c>
      <c r="B101" s="15" t="s">
        <v>221</v>
      </c>
      <c r="C101" s="15" t="s">
        <v>376</v>
      </c>
      <c r="D101" s="55">
        <v>1.01397331649167</v>
      </c>
      <c r="E101" s="56">
        <v>0.13789894854377999</v>
      </c>
      <c r="F101" s="56">
        <v>0.95305127518114297</v>
      </c>
      <c r="G101" s="56">
        <v>1</v>
      </c>
      <c r="H101" s="56">
        <v>1</v>
      </c>
      <c r="I101" s="56">
        <v>0.94129418336712101</v>
      </c>
      <c r="J101" s="56">
        <v>0.92724817724147102</v>
      </c>
      <c r="K101" s="56">
        <v>0.99585111720110497</v>
      </c>
      <c r="L101" s="56">
        <v>6.2094476500586603E-2</v>
      </c>
      <c r="M101" s="56">
        <v>1</v>
      </c>
      <c r="N101" s="57">
        <v>1.02050469436422</v>
      </c>
      <c r="O101" s="15" t="s">
        <v>140</v>
      </c>
      <c r="P101" s="51">
        <f t="shared" si="4"/>
        <v>1.02050469436422</v>
      </c>
      <c r="Q101" s="15" t="s">
        <v>88</v>
      </c>
      <c r="R101" s="15">
        <f t="shared" si="5"/>
        <v>63509</v>
      </c>
      <c r="S101" s="15">
        <v>63005</v>
      </c>
      <c r="T101" s="15">
        <v>64012</v>
      </c>
      <c r="U101" s="15">
        <v>7.0000000000000062E-2</v>
      </c>
      <c r="V101" s="15">
        <v>6.0000000000000053E-2</v>
      </c>
      <c r="W101" s="15">
        <v>4.0000000000000036E-2</v>
      </c>
      <c r="X101" s="15">
        <v>6.0000000000000053E-2</v>
      </c>
      <c r="Y101" s="15">
        <v>2.0000000000000018E-2</v>
      </c>
      <c r="Z101" s="15">
        <v>2.0000000000000018E-2</v>
      </c>
      <c r="AA101" s="15">
        <f t="shared" si="6"/>
        <v>7.0000000000000062E-2</v>
      </c>
      <c r="AB101" s="15" t="s">
        <v>499</v>
      </c>
      <c r="AC101" s="15" t="s">
        <v>319</v>
      </c>
    </row>
    <row r="102" spans="1:29">
      <c r="A102" s="114" t="s">
        <v>500</v>
      </c>
      <c r="B102" s="15" t="s">
        <v>221</v>
      </c>
      <c r="C102" s="15" t="s">
        <v>376</v>
      </c>
      <c r="D102" s="55">
        <v>0.98300354325040995</v>
      </c>
      <c r="E102" s="56">
        <v>9.2660605695707096E-2</v>
      </c>
      <c r="F102" s="56">
        <v>0.91943482661915399</v>
      </c>
      <c r="G102" s="56">
        <v>1</v>
      </c>
      <c r="H102" s="56">
        <v>1</v>
      </c>
      <c r="I102" s="56">
        <v>0.91994010882868205</v>
      </c>
      <c r="J102" s="56">
        <v>0.93479551865814303</v>
      </c>
      <c r="K102" s="56">
        <v>0.986907328073094</v>
      </c>
      <c r="L102" s="56">
        <v>7.1747819485971906E-2</v>
      </c>
      <c r="M102" s="56">
        <v>1</v>
      </c>
      <c r="N102" s="57">
        <v>0.96965811943143898</v>
      </c>
      <c r="O102" s="15" t="s">
        <v>140</v>
      </c>
      <c r="P102" s="51">
        <f t="shared" si="4"/>
        <v>1</v>
      </c>
      <c r="Q102" s="15" t="s">
        <v>88</v>
      </c>
      <c r="R102" s="15">
        <f t="shared" si="5"/>
        <v>65665</v>
      </c>
      <c r="S102" s="15">
        <v>64029</v>
      </c>
      <c r="T102" s="15">
        <v>67301</v>
      </c>
      <c r="U102" s="15">
        <v>0</v>
      </c>
      <c r="V102" s="15">
        <v>4.1666666666666741E-2</v>
      </c>
      <c r="W102" s="15">
        <v>3.0927835051546504E-2</v>
      </c>
      <c r="X102" s="15">
        <v>3.0927835051546504E-2</v>
      </c>
      <c r="Y102" s="15">
        <v>2.0408163265306145E-2</v>
      </c>
      <c r="Z102" s="15">
        <v>0</v>
      </c>
      <c r="AA102" s="15">
        <f t="shared" si="6"/>
        <v>4.1666666666666741E-2</v>
      </c>
      <c r="AB102" s="15" t="s">
        <v>501</v>
      </c>
      <c r="AC102" s="15" t="s">
        <v>319</v>
      </c>
    </row>
    <row r="103" spans="1:29">
      <c r="A103" s="114" t="s">
        <v>502</v>
      </c>
      <c r="B103" s="15" t="s">
        <v>221</v>
      </c>
      <c r="C103" s="15" t="s">
        <v>376</v>
      </c>
      <c r="D103" s="55">
        <v>1.0404926186153001</v>
      </c>
      <c r="E103" s="56">
        <v>0.14002047082906899</v>
      </c>
      <c r="F103" s="56">
        <v>0.91928335465430699</v>
      </c>
      <c r="G103" s="56">
        <v>1</v>
      </c>
      <c r="H103" s="56">
        <v>1</v>
      </c>
      <c r="I103" s="56">
        <v>0.93570312754737595</v>
      </c>
      <c r="J103" s="56">
        <v>0.91616456975257299</v>
      </c>
      <c r="K103" s="56">
        <v>0.93869515379979396</v>
      </c>
      <c r="L103" s="56">
        <v>0</v>
      </c>
      <c r="M103" s="56">
        <v>1</v>
      </c>
      <c r="N103" s="57">
        <v>1.0330180257355901</v>
      </c>
      <c r="O103" s="15" t="s">
        <v>140</v>
      </c>
      <c r="P103" s="51">
        <f t="shared" si="4"/>
        <v>1.0404926186153001</v>
      </c>
      <c r="Q103" s="15" t="s">
        <v>88</v>
      </c>
      <c r="R103" s="15">
        <f t="shared" si="5"/>
        <v>67570</v>
      </c>
      <c r="S103" s="15">
        <v>67365</v>
      </c>
      <c r="T103" s="15">
        <v>67775</v>
      </c>
      <c r="U103" s="15">
        <v>3.0927835051546504E-2</v>
      </c>
      <c r="V103" s="15">
        <v>1.0000000000000009E-2</v>
      </c>
      <c r="W103" s="15">
        <v>4.1666666666666741E-2</v>
      </c>
      <c r="X103" s="15">
        <v>2.0000000000000018E-2</v>
      </c>
      <c r="Y103" s="15">
        <v>0.12359550561797761</v>
      </c>
      <c r="Z103" s="15">
        <v>2.0000000000000018E-2</v>
      </c>
      <c r="AA103" s="15">
        <f t="shared" si="6"/>
        <v>0.12359550561797761</v>
      </c>
      <c r="AB103" s="15" t="s">
        <v>503</v>
      </c>
      <c r="AC103" s="15" t="s">
        <v>319</v>
      </c>
    </row>
    <row r="104" spans="1:29">
      <c r="A104" s="114" t="s">
        <v>504</v>
      </c>
      <c r="B104" s="15" t="s">
        <v>221</v>
      </c>
      <c r="C104" s="15" t="s">
        <v>376</v>
      </c>
      <c r="D104" s="55">
        <v>0.986674034893819</v>
      </c>
      <c r="E104" s="56">
        <v>0.17502558853633601</v>
      </c>
      <c r="F104" s="56">
        <v>0.87711734644012096</v>
      </c>
      <c r="G104" s="56">
        <v>1</v>
      </c>
      <c r="H104" s="56">
        <v>1</v>
      </c>
      <c r="I104" s="56">
        <v>0.88079097217487701</v>
      </c>
      <c r="J104" s="56">
        <v>0.86801512997290597</v>
      </c>
      <c r="K104" s="56">
        <v>0.98510452241116497</v>
      </c>
      <c r="L104" s="56">
        <v>0</v>
      </c>
      <c r="M104" s="56">
        <v>1</v>
      </c>
      <c r="N104" s="57">
        <v>0.96887201637555598</v>
      </c>
      <c r="O104" s="15" t="s">
        <v>140</v>
      </c>
      <c r="P104" s="51">
        <f t="shared" si="4"/>
        <v>1</v>
      </c>
      <c r="Q104" s="15" t="s">
        <v>88</v>
      </c>
      <c r="R104" s="15">
        <f t="shared" si="5"/>
        <v>67940</v>
      </c>
      <c r="S104" s="15">
        <v>67883</v>
      </c>
      <c r="T104" s="15">
        <v>67996</v>
      </c>
      <c r="U104" s="15">
        <v>1.0101010101010166E-2</v>
      </c>
      <c r="V104" s="15">
        <v>7.0000000000000062E-2</v>
      </c>
      <c r="W104" s="15">
        <v>0.13636363636363646</v>
      </c>
      <c r="X104" s="15">
        <v>1.0000000000000009E-2</v>
      </c>
      <c r="Y104" s="15">
        <v>0.13636363636363646</v>
      </c>
      <c r="Z104" s="15">
        <v>5.0000000000000044E-2</v>
      </c>
      <c r="AA104" s="15">
        <f t="shared" si="6"/>
        <v>0.13636363636363646</v>
      </c>
      <c r="AB104" s="15" t="s">
        <v>505</v>
      </c>
      <c r="AC104" s="15" t="s">
        <v>319</v>
      </c>
    </row>
    <row r="105" spans="1:29">
      <c r="A105" s="114" t="s">
        <v>506</v>
      </c>
      <c r="B105" s="15" t="s">
        <v>221</v>
      </c>
      <c r="C105" s="15" t="s">
        <v>376</v>
      </c>
      <c r="D105" s="55">
        <v>0.94557511644430403</v>
      </c>
      <c r="E105" s="56">
        <v>0.103220218880403</v>
      </c>
      <c r="F105" s="56">
        <v>0.93344598336746898</v>
      </c>
      <c r="G105" s="56">
        <v>1</v>
      </c>
      <c r="H105" s="56">
        <v>1</v>
      </c>
      <c r="I105" s="56">
        <v>0.92776198507812202</v>
      </c>
      <c r="J105" s="56">
        <v>0.92034409063676403</v>
      </c>
      <c r="K105" s="56">
        <v>0.98342058305661595</v>
      </c>
      <c r="L105" s="56">
        <v>0.108835923097182</v>
      </c>
      <c r="M105" s="56">
        <v>1</v>
      </c>
      <c r="N105" s="57">
        <v>0.91490301811590902</v>
      </c>
      <c r="O105" s="15" t="s">
        <v>140</v>
      </c>
      <c r="P105" s="51">
        <f t="shared" si="4"/>
        <v>1</v>
      </c>
      <c r="Q105" s="15" t="s">
        <v>88</v>
      </c>
      <c r="R105" s="15">
        <f t="shared" si="5"/>
        <v>69292</v>
      </c>
      <c r="S105" s="15">
        <v>68064</v>
      </c>
      <c r="T105" s="15">
        <v>70520</v>
      </c>
      <c r="U105" s="15">
        <v>1.0101010101010166E-2</v>
      </c>
      <c r="V105" s="15">
        <v>3.0927835051546504E-2</v>
      </c>
      <c r="W105" s="15">
        <v>1.0101010101010166E-2</v>
      </c>
      <c r="X105" s="15">
        <v>7.5268817204301008E-2</v>
      </c>
      <c r="Y105" s="15">
        <v>4.1666666666666741E-2</v>
      </c>
      <c r="Z105" s="15">
        <v>4.1666666666666741E-2</v>
      </c>
      <c r="AA105" s="15">
        <f t="shared" si="6"/>
        <v>7.5268817204301008E-2</v>
      </c>
      <c r="AB105" s="15" t="s">
        <v>507</v>
      </c>
      <c r="AC105" s="15" t="s">
        <v>319</v>
      </c>
    </row>
    <row r="106" spans="1:29">
      <c r="A106" s="114" t="s">
        <v>508</v>
      </c>
      <c r="B106" s="15" t="s">
        <v>221</v>
      </c>
      <c r="C106" s="15" t="s">
        <v>376</v>
      </c>
      <c r="D106" s="55">
        <v>1.1153706481408401</v>
      </c>
      <c r="E106" s="56">
        <v>0.233367451381781</v>
      </c>
      <c r="F106" s="56">
        <v>1.01498839110991</v>
      </c>
      <c r="G106" s="56">
        <v>1</v>
      </c>
      <c r="H106" s="56">
        <v>1</v>
      </c>
      <c r="I106" s="56">
        <v>0.98988312084824104</v>
      </c>
      <c r="J106" s="56">
        <v>1.06606099084035</v>
      </c>
      <c r="K106" s="56">
        <v>1.0449405008094701</v>
      </c>
      <c r="L106" s="56">
        <v>9.7577034500921797E-2</v>
      </c>
      <c r="M106" s="56">
        <v>1</v>
      </c>
      <c r="N106" s="57">
        <v>1.11810057981731</v>
      </c>
      <c r="O106" s="15" t="s">
        <v>140</v>
      </c>
      <c r="P106" s="51">
        <f t="shared" si="4"/>
        <v>1.11810057981731</v>
      </c>
      <c r="Q106" s="15" t="s">
        <v>88</v>
      </c>
      <c r="R106" s="15">
        <f t="shared" si="5"/>
        <v>71926</v>
      </c>
      <c r="S106" s="15">
        <v>71844</v>
      </c>
      <c r="T106" s="15">
        <v>72008</v>
      </c>
      <c r="U106" s="15">
        <v>0.10000000000000009</v>
      </c>
      <c r="V106" s="15">
        <v>9.000000000000008E-2</v>
      </c>
      <c r="W106" s="15">
        <v>0.12000000000000011</v>
      </c>
      <c r="X106" s="15">
        <v>0.10000000000000009</v>
      </c>
      <c r="Y106" s="15">
        <v>0.10000000000000009</v>
      </c>
      <c r="Z106" s="15">
        <v>0.12000000000000011</v>
      </c>
      <c r="AA106" s="15">
        <f t="shared" si="6"/>
        <v>0.12000000000000011</v>
      </c>
      <c r="AB106" s="15" t="s">
        <v>509</v>
      </c>
      <c r="AC106" s="15" t="s">
        <v>319</v>
      </c>
    </row>
    <row r="107" spans="1:29">
      <c r="A107" s="114" t="s">
        <v>510</v>
      </c>
      <c r="B107" s="15" t="s">
        <v>221</v>
      </c>
      <c r="C107" s="15" t="s">
        <v>376</v>
      </c>
      <c r="D107" s="55">
        <v>1.0329156751514099</v>
      </c>
      <c r="E107" s="56">
        <v>0</v>
      </c>
      <c r="F107" s="56">
        <v>0.93942371626588095</v>
      </c>
      <c r="G107" s="56">
        <v>1</v>
      </c>
      <c r="H107" s="56">
        <v>1</v>
      </c>
      <c r="I107" s="56">
        <v>0.93193772260754704</v>
      </c>
      <c r="J107" s="56">
        <v>0.98823096585792103</v>
      </c>
      <c r="K107" s="56">
        <v>1.0370179670842601</v>
      </c>
      <c r="L107" s="56">
        <v>0.16727491628729399</v>
      </c>
      <c r="M107" s="56">
        <v>1</v>
      </c>
      <c r="N107" s="57">
        <v>1.0528727429184599</v>
      </c>
      <c r="O107" s="15" t="s">
        <v>140</v>
      </c>
      <c r="P107" s="51">
        <f t="shared" si="4"/>
        <v>1.0528727429184599</v>
      </c>
      <c r="Q107" s="15" t="s">
        <v>88</v>
      </c>
      <c r="R107" s="15">
        <f t="shared" si="5"/>
        <v>72449</v>
      </c>
      <c r="S107" s="15">
        <v>72134</v>
      </c>
      <c r="T107" s="15">
        <v>72763</v>
      </c>
      <c r="U107" s="15">
        <v>3.0000000000000027E-2</v>
      </c>
      <c r="V107" s="15">
        <v>3.0000000000000027E-2</v>
      </c>
      <c r="W107" s="15">
        <v>8.0000000000000071E-2</v>
      </c>
      <c r="X107" s="15">
        <v>4.0000000000000036E-2</v>
      </c>
      <c r="Y107" s="15">
        <v>2.0000000000000018E-2</v>
      </c>
      <c r="Z107" s="15">
        <v>7.0000000000000062E-2</v>
      </c>
      <c r="AA107" s="15">
        <f t="shared" si="6"/>
        <v>8.0000000000000071E-2</v>
      </c>
      <c r="AB107" s="15" t="s">
        <v>511</v>
      </c>
      <c r="AC107" s="15" t="s">
        <v>319</v>
      </c>
    </row>
    <row r="108" spans="1:29">
      <c r="A108" s="114" t="s">
        <v>512</v>
      </c>
      <c r="B108" s="15" t="s">
        <v>221</v>
      </c>
      <c r="C108" s="15" t="s">
        <v>376</v>
      </c>
      <c r="D108" s="55">
        <v>0.97965421962579902</v>
      </c>
      <c r="E108" s="56">
        <v>0.14002047082906899</v>
      </c>
      <c r="F108" s="56">
        <v>1.0164904880946399</v>
      </c>
      <c r="G108" s="56">
        <v>1</v>
      </c>
      <c r="H108" s="56">
        <v>1</v>
      </c>
      <c r="I108" s="56">
        <v>0.98754020221901395</v>
      </c>
      <c r="J108" s="56">
        <v>1.0151138771896899</v>
      </c>
      <c r="K108" s="56">
        <v>1.1173274405303499</v>
      </c>
      <c r="L108" s="56">
        <v>0.117092441401106</v>
      </c>
      <c r="M108" s="56">
        <v>1</v>
      </c>
      <c r="N108" s="57">
        <v>0.91808975896552703</v>
      </c>
      <c r="O108" s="15" t="s">
        <v>513</v>
      </c>
      <c r="P108" s="51">
        <f t="shared" si="4"/>
        <v>1.1173274405303499</v>
      </c>
      <c r="Q108" s="15" t="s">
        <v>88</v>
      </c>
      <c r="R108" s="15">
        <f t="shared" si="5"/>
        <v>73035</v>
      </c>
      <c r="S108" s="15">
        <v>72804</v>
      </c>
      <c r="T108" s="15">
        <v>73265</v>
      </c>
      <c r="U108" s="15">
        <v>5.2631578947368363E-2</v>
      </c>
      <c r="V108" s="15">
        <v>0</v>
      </c>
      <c r="W108" s="15">
        <v>4.1666666666666741E-2</v>
      </c>
      <c r="X108" s="15">
        <v>0.19047619047619047</v>
      </c>
      <c r="Y108" s="15">
        <v>6.3829787234042534E-2</v>
      </c>
      <c r="Z108" s="15">
        <v>4.0000000000000036E-2</v>
      </c>
      <c r="AA108" s="15">
        <f t="shared" si="6"/>
        <v>0.19047619047619047</v>
      </c>
      <c r="AB108" s="15" t="s">
        <v>514</v>
      </c>
      <c r="AC108" s="15" t="s">
        <v>319</v>
      </c>
    </row>
    <row r="109" spans="1:29">
      <c r="A109" s="114" t="s">
        <v>515</v>
      </c>
      <c r="B109" s="15" t="s">
        <v>221</v>
      </c>
      <c r="C109" s="15" t="s">
        <v>376</v>
      </c>
      <c r="D109" s="55">
        <v>0.89892634404357796</v>
      </c>
      <c r="E109" s="56">
        <v>0.14585465711361301</v>
      </c>
      <c r="F109" s="56">
        <v>0.91091452859652999</v>
      </c>
      <c r="G109" s="56">
        <v>1</v>
      </c>
      <c r="H109" s="56">
        <v>1</v>
      </c>
      <c r="I109" s="56">
        <v>0.92362245336542603</v>
      </c>
      <c r="J109" s="56">
        <v>0.89562375369977898</v>
      </c>
      <c r="K109" s="56">
        <v>1.0409271120144601</v>
      </c>
      <c r="L109" s="56">
        <v>0</v>
      </c>
      <c r="M109" s="56">
        <v>1</v>
      </c>
      <c r="N109" s="57">
        <v>0.91541700857552499</v>
      </c>
      <c r="O109" s="15" t="s">
        <v>140</v>
      </c>
      <c r="P109" s="51">
        <f t="shared" si="4"/>
        <v>1.0409271120144601</v>
      </c>
      <c r="Q109" s="15" t="s">
        <v>88</v>
      </c>
      <c r="R109" s="15">
        <f t="shared" si="5"/>
        <v>73427</v>
      </c>
      <c r="S109" s="15">
        <v>73294</v>
      </c>
      <c r="T109" s="15">
        <v>73560</v>
      </c>
      <c r="U109" s="15">
        <v>7.5268817204301008E-2</v>
      </c>
      <c r="V109" s="15">
        <v>3.0927835051546504E-2</v>
      </c>
      <c r="W109" s="15">
        <v>1.0000000000000009E-2</v>
      </c>
      <c r="X109" s="15">
        <v>5.2631578947368363E-2</v>
      </c>
      <c r="Y109" s="15">
        <v>1.0000000000000009E-2</v>
      </c>
      <c r="Z109" s="15">
        <v>0</v>
      </c>
      <c r="AA109" s="15">
        <f t="shared" si="6"/>
        <v>7.5268817204301008E-2</v>
      </c>
      <c r="AB109" s="15" t="s">
        <v>516</v>
      </c>
      <c r="AC109" s="15" t="s">
        <v>319</v>
      </c>
    </row>
    <row r="110" spans="1:29">
      <c r="A110" s="114" t="s">
        <v>517</v>
      </c>
      <c r="B110" s="15" t="s">
        <v>221</v>
      </c>
      <c r="C110" s="15" t="s">
        <v>376</v>
      </c>
      <c r="D110" s="55">
        <v>1.0623320438935799</v>
      </c>
      <c r="E110" s="56">
        <v>7.00102354145343E-2</v>
      </c>
      <c r="F110" s="56">
        <v>0.88130175946901002</v>
      </c>
      <c r="G110" s="56">
        <v>1</v>
      </c>
      <c r="H110" s="56">
        <v>1</v>
      </c>
      <c r="I110" s="56">
        <v>0.91813123782817596</v>
      </c>
      <c r="J110" s="56">
        <v>0.91439761783405304</v>
      </c>
      <c r="K110" s="56">
        <v>1.0910579865993899</v>
      </c>
      <c r="L110" s="56">
        <v>0</v>
      </c>
      <c r="M110" s="56">
        <v>1</v>
      </c>
      <c r="N110" s="57">
        <v>1.0343544009305901</v>
      </c>
      <c r="O110" s="15" t="s">
        <v>140</v>
      </c>
      <c r="P110" s="51">
        <f t="shared" si="4"/>
        <v>1.0910579865993899</v>
      </c>
      <c r="Q110" s="15" t="s">
        <v>88</v>
      </c>
      <c r="R110" s="15">
        <f t="shared" si="5"/>
        <v>73773</v>
      </c>
      <c r="S110" s="15">
        <v>73553</v>
      </c>
      <c r="T110" s="15">
        <v>73993</v>
      </c>
      <c r="U110" s="15">
        <v>3.0000000000000027E-2</v>
      </c>
      <c r="V110" s="15">
        <v>4.1666666666666741E-2</v>
      </c>
      <c r="W110" s="15">
        <v>5.0000000000000044E-2</v>
      </c>
      <c r="X110" s="15">
        <v>3.0000000000000027E-2</v>
      </c>
      <c r="Y110" s="15">
        <v>0.1100000000000001</v>
      </c>
      <c r="Z110" s="15">
        <v>4.0000000000000036E-2</v>
      </c>
      <c r="AA110" s="15">
        <f t="shared" si="6"/>
        <v>0.1100000000000001</v>
      </c>
      <c r="AB110" s="15" t="s">
        <v>518</v>
      </c>
      <c r="AC110" s="15" t="s">
        <v>319</v>
      </c>
    </row>
    <row r="111" spans="1:29">
      <c r="A111" s="114" t="s">
        <v>519</v>
      </c>
      <c r="B111" s="15" t="s">
        <v>221</v>
      </c>
      <c r="C111" s="15" t="s">
        <v>376</v>
      </c>
      <c r="D111" s="55">
        <v>0.92866306149838196</v>
      </c>
      <c r="E111" s="56">
        <v>8.7512794268167896E-2</v>
      </c>
      <c r="F111" s="56">
        <v>0.91091452859652999</v>
      </c>
      <c r="G111" s="56">
        <v>1</v>
      </c>
      <c r="H111" s="56">
        <v>1</v>
      </c>
      <c r="I111" s="56">
        <v>1.03097571711866</v>
      </c>
      <c r="J111" s="56">
        <v>0.98038222854128099</v>
      </c>
      <c r="K111" s="56">
        <v>1.02067774127601</v>
      </c>
      <c r="L111" s="56">
        <v>8.5379905188306598E-2</v>
      </c>
      <c r="M111" s="56">
        <v>1</v>
      </c>
      <c r="N111" s="57">
        <v>0.98557670631306504</v>
      </c>
      <c r="O111" s="15" t="s">
        <v>520</v>
      </c>
      <c r="P111" s="51">
        <f t="shared" si="4"/>
        <v>1.03097571711866</v>
      </c>
      <c r="Q111" s="15" t="s">
        <v>88</v>
      </c>
      <c r="R111" s="15">
        <f t="shared" si="5"/>
        <v>75615</v>
      </c>
      <c r="S111" s="15">
        <v>74858</v>
      </c>
      <c r="T111" s="15">
        <v>76372</v>
      </c>
      <c r="U111" s="15">
        <v>0</v>
      </c>
      <c r="V111" s="15">
        <v>1.0101010101010166E-2</v>
      </c>
      <c r="W111" s="15">
        <v>1.0101010101010166E-2</v>
      </c>
      <c r="X111" s="15">
        <v>3.0927835051546504E-2</v>
      </c>
      <c r="Y111" s="15">
        <v>7.5268817204301008E-2</v>
      </c>
      <c r="Z111" s="15">
        <v>0</v>
      </c>
      <c r="AA111" s="15">
        <f t="shared" si="6"/>
        <v>7.5268817204301008E-2</v>
      </c>
      <c r="AB111" s="15" t="s">
        <v>521</v>
      </c>
      <c r="AC111" s="15" t="s">
        <v>319</v>
      </c>
    </row>
    <row r="112" spans="1:29">
      <c r="A112" s="114" t="s">
        <v>522</v>
      </c>
      <c r="B112" s="15" t="s">
        <v>221</v>
      </c>
      <c r="C112" s="15" t="s">
        <v>376</v>
      </c>
      <c r="D112" s="55">
        <v>1.04829241335754</v>
      </c>
      <c r="E112" s="56">
        <v>0.18669396110542499</v>
      </c>
      <c r="F112" s="56">
        <v>0.89095809722798402</v>
      </c>
      <c r="G112" s="56">
        <v>1</v>
      </c>
      <c r="H112" s="56">
        <v>1</v>
      </c>
      <c r="I112" s="56">
        <v>0.91373826539837599</v>
      </c>
      <c r="J112" s="56">
        <v>0.98419221861559003</v>
      </c>
      <c r="K112" s="56">
        <v>0.94745163844344904</v>
      </c>
      <c r="L112" s="56">
        <v>3.9030813800368699E-2</v>
      </c>
      <c r="M112" s="56">
        <v>1</v>
      </c>
      <c r="N112" s="57">
        <v>0.91007150779552204</v>
      </c>
      <c r="O112" s="15" t="s">
        <v>140</v>
      </c>
      <c r="P112" s="51">
        <f t="shared" si="4"/>
        <v>1.04829241335754</v>
      </c>
      <c r="Q112" s="15" t="s">
        <v>88</v>
      </c>
      <c r="R112" s="15">
        <f t="shared" si="5"/>
        <v>77042</v>
      </c>
      <c r="S112" s="15">
        <v>76829</v>
      </c>
      <c r="T112" s="15">
        <v>77254</v>
      </c>
      <c r="U112" s="15">
        <v>6.3829787234042534E-2</v>
      </c>
      <c r="V112" s="15">
        <v>4.1666666666666741E-2</v>
      </c>
      <c r="W112" s="15">
        <v>0.11111111111111116</v>
      </c>
      <c r="X112" s="15">
        <v>3.0927835051546504E-2</v>
      </c>
      <c r="Y112" s="15">
        <v>7.5268817204301008E-2</v>
      </c>
      <c r="Z112" s="15">
        <v>5.2631578947368363E-2</v>
      </c>
      <c r="AA112" s="15">
        <f t="shared" si="6"/>
        <v>0.11111111111111116</v>
      </c>
      <c r="AB112" s="15" t="s">
        <v>523</v>
      </c>
      <c r="AC112" s="15" t="s">
        <v>319</v>
      </c>
    </row>
    <row r="113" spans="1:29">
      <c r="A113" s="114" t="s">
        <v>524</v>
      </c>
      <c r="B113" s="15" t="s">
        <v>221</v>
      </c>
      <c r="C113" s="15" t="s">
        <v>376</v>
      </c>
      <c r="D113" s="55">
        <v>0.93857530064998296</v>
      </c>
      <c r="E113" s="56">
        <v>6.4824292050494697E-2</v>
      </c>
      <c r="F113" s="56">
        <v>0.92843899341837099</v>
      </c>
      <c r="G113" s="56">
        <v>1</v>
      </c>
      <c r="H113" s="56">
        <v>1</v>
      </c>
      <c r="I113" s="56">
        <v>0.86785610890935505</v>
      </c>
      <c r="J113" s="56">
        <v>0.90556285824145399</v>
      </c>
      <c r="K113" s="56">
        <v>0.90629616061827201</v>
      </c>
      <c r="L113" s="56">
        <v>8.6735141778597105E-2</v>
      </c>
      <c r="M113" s="56">
        <v>1</v>
      </c>
      <c r="N113" s="57">
        <v>0.84340123417826196</v>
      </c>
      <c r="O113" s="15" t="s">
        <v>140</v>
      </c>
      <c r="P113" s="51">
        <f t="shared" si="4"/>
        <v>1</v>
      </c>
      <c r="Q113" s="15" t="s">
        <v>88</v>
      </c>
      <c r="R113" s="15">
        <f t="shared" si="5"/>
        <v>78538</v>
      </c>
      <c r="S113" s="15">
        <v>78172</v>
      </c>
      <c r="T113" s="15">
        <v>78903</v>
      </c>
      <c r="U113" s="15">
        <v>5.2631578947368363E-2</v>
      </c>
      <c r="V113" s="15">
        <v>5.2631578947368363E-2</v>
      </c>
      <c r="W113" s="15">
        <v>3.0927835051546504E-2</v>
      </c>
      <c r="X113" s="15">
        <v>0.13636363636363646</v>
      </c>
      <c r="Y113" s="15">
        <v>7.5268817204301008E-2</v>
      </c>
      <c r="Z113" s="15">
        <v>6.3829787234042534E-2</v>
      </c>
      <c r="AA113" s="15">
        <f t="shared" si="6"/>
        <v>0.13636363636363646</v>
      </c>
      <c r="AB113" s="15" t="s">
        <v>525</v>
      </c>
      <c r="AC113" s="15" t="s">
        <v>319</v>
      </c>
    </row>
    <row r="114" spans="1:29">
      <c r="A114" s="114" t="s">
        <v>526</v>
      </c>
      <c r="B114" s="15" t="s">
        <v>221</v>
      </c>
      <c r="C114" s="15" t="s">
        <v>376</v>
      </c>
      <c r="D114" s="55">
        <v>0.95859477382174196</v>
      </c>
      <c r="E114" s="56">
        <v>0.11668372569089</v>
      </c>
      <c r="F114" s="56">
        <v>0.89803941158456502</v>
      </c>
      <c r="G114" s="56">
        <v>1</v>
      </c>
      <c r="H114" s="56">
        <v>1</v>
      </c>
      <c r="I114" s="56">
        <v>0.84872227343733797</v>
      </c>
      <c r="J114" s="56">
        <v>0.80970571666174895</v>
      </c>
      <c r="K114" s="56">
        <v>0.92818737222740899</v>
      </c>
      <c r="L114" s="56">
        <v>9.7577034500921797E-2</v>
      </c>
      <c r="M114" s="56">
        <v>1</v>
      </c>
      <c r="N114" s="57">
        <v>0.94815820085304403</v>
      </c>
      <c r="O114" s="15" t="s">
        <v>140</v>
      </c>
      <c r="P114" s="51">
        <f t="shared" si="4"/>
        <v>1</v>
      </c>
      <c r="Q114" s="15" t="s">
        <v>88</v>
      </c>
      <c r="R114" s="15">
        <f t="shared" si="5"/>
        <v>79304</v>
      </c>
      <c r="S114" s="15">
        <v>78890</v>
      </c>
      <c r="T114" s="15">
        <v>79717</v>
      </c>
      <c r="U114" s="15">
        <v>4.1666666666666741E-2</v>
      </c>
      <c r="V114" s="15">
        <v>1.0101010101010166E-2</v>
      </c>
      <c r="W114" s="15">
        <v>3.0927835051546504E-2</v>
      </c>
      <c r="X114" s="15">
        <v>2.0408163265306145E-2</v>
      </c>
      <c r="Y114" s="15">
        <v>1.0000000000000009E-2</v>
      </c>
      <c r="Z114" s="15">
        <v>0</v>
      </c>
      <c r="AA114" s="15">
        <f t="shared" si="6"/>
        <v>4.1666666666666741E-2</v>
      </c>
      <c r="AB114" s="15" t="s">
        <v>527</v>
      </c>
      <c r="AC114" s="15" t="s">
        <v>319</v>
      </c>
    </row>
    <row r="115" spans="1:29">
      <c r="A115" s="114" t="s">
        <v>528</v>
      </c>
      <c r="B115" s="15" t="s">
        <v>221</v>
      </c>
      <c r="C115" s="15" t="s">
        <v>376</v>
      </c>
      <c r="D115" s="55">
        <v>0.91101602589405495</v>
      </c>
      <c r="E115" s="56">
        <v>7.00102354145343E-2</v>
      </c>
      <c r="F115" s="56">
        <v>0.861989083951062</v>
      </c>
      <c r="G115" s="56">
        <v>1</v>
      </c>
      <c r="H115" s="56">
        <v>1</v>
      </c>
      <c r="I115" s="56">
        <v>0.88650183633361701</v>
      </c>
      <c r="J115" s="56">
        <v>0.88524291117847498</v>
      </c>
      <c r="K115" s="56">
        <v>0.91943088758375402</v>
      </c>
      <c r="L115" s="56">
        <v>5.8546220700553098E-2</v>
      </c>
      <c r="M115" s="56">
        <v>1</v>
      </c>
      <c r="N115" s="57">
        <v>0.956844639620549</v>
      </c>
      <c r="O115" s="15" t="s">
        <v>140</v>
      </c>
      <c r="P115" s="51">
        <f t="shared" si="4"/>
        <v>1</v>
      </c>
      <c r="Q115" s="15" t="s">
        <v>88</v>
      </c>
      <c r="R115" s="15">
        <f t="shared" si="5"/>
        <v>79863</v>
      </c>
      <c r="S115" s="15">
        <v>79698</v>
      </c>
      <c r="T115" s="15">
        <v>80027</v>
      </c>
      <c r="U115" s="15">
        <v>9.000000000000008E-2</v>
      </c>
      <c r="V115" s="15">
        <v>8.0000000000000071E-2</v>
      </c>
      <c r="W115" s="15">
        <v>7.0000000000000062E-2</v>
      </c>
      <c r="X115" s="15">
        <v>7.0000000000000062E-2</v>
      </c>
      <c r="Y115" s="15">
        <v>3.0000000000000027E-2</v>
      </c>
      <c r="Z115" s="15">
        <v>0.1399999999999999</v>
      </c>
      <c r="AA115" s="15">
        <f t="shared" si="6"/>
        <v>0.1399999999999999</v>
      </c>
      <c r="AB115" s="15" t="s">
        <v>529</v>
      </c>
      <c r="AC115" s="15" t="s">
        <v>319</v>
      </c>
    </row>
    <row r="116" spans="1:29">
      <c r="A116" s="114" t="s">
        <v>530</v>
      </c>
      <c r="B116" s="15" t="s">
        <v>221</v>
      </c>
      <c r="C116" s="15" t="s">
        <v>376</v>
      </c>
      <c r="D116" s="55">
        <v>1.0022736243783099</v>
      </c>
      <c r="E116" s="56">
        <v>0</v>
      </c>
      <c r="F116" s="56">
        <v>0.89482063233157305</v>
      </c>
      <c r="G116" s="56">
        <v>1</v>
      </c>
      <c r="H116" s="56">
        <v>1</v>
      </c>
      <c r="I116" s="56">
        <v>0.88079097217487701</v>
      </c>
      <c r="J116" s="56">
        <v>0.89010202895440405</v>
      </c>
      <c r="K116" s="56">
        <v>0.96321331080202799</v>
      </c>
      <c r="L116" s="56">
        <v>4.8788517250460899E-2</v>
      </c>
      <c r="M116" s="56">
        <v>1</v>
      </c>
      <c r="N116" s="57">
        <v>0.98223576832556303</v>
      </c>
      <c r="O116" s="15" t="s">
        <v>140</v>
      </c>
      <c r="P116" s="51">
        <f t="shared" si="4"/>
        <v>1.0022736243783099</v>
      </c>
      <c r="Q116" s="15" t="s">
        <v>88</v>
      </c>
      <c r="R116" s="15">
        <f t="shared" si="5"/>
        <v>80219</v>
      </c>
      <c r="S116" s="15">
        <v>80152</v>
      </c>
      <c r="T116" s="15">
        <v>80286</v>
      </c>
      <c r="U116" s="15">
        <v>0.13636363636363646</v>
      </c>
      <c r="V116" s="15">
        <v>5.2631578947368363E-2</v>
      </c>
      <c r="W116" s="15">
        <v>1.0101010101010166E-2</v>
      </c>
      <c r="X116" s="15">
        <v>3.0927835051546504E-2</v>
      </c>
      <c r="Y116" s="15">
        <v>3.0927835051546504E-2</v>
      </c>
      <c r="Z116" s="15">
        <v>0</v>
      </c>
      <c r="AA116" s="15">
        <f t="shared" si="6"/>
        <v>0.13636363636363646</v>
      </c>
      <c r="AB116" s="15" t="s">
        <v>531</v>
      </c>
      <c r="AC116" s="15" t="s">
        <v>319</v>
      </c>
    </row>
    <row r="117" spans="1:29">
      <c r="A117" s="114" t="s">
        <v>532</v>
      </c>
      <c r="B117" s="15" t="s">
        <v>221</v>
      </c>
      <c r="C117" s="15" t="s">
        <v>376</v>
      </c>
      <c r="D117" s="55">
        <v>1.0451724954606501</v>
      </c>
      <c r="E117" s="56">
        <v>8.7512794268167896E-2</v>
      </c>
      <c r="F117" s="56">
        <v>0.89482063233157305</v>
      </c>
      <c r="G117" s="56">
        <v>1</v>
      </c>
      <c r="H117" s="56">
        <v>1</v>
      </c>
      <c r="I117" s="56">
        <v>0.96974866387832503</v>
      </c>
      <c r="J117" s="56">
        <v>1.0248321127415501</v>
      </c>
      <c r="K117" s="56">
        <v>0.99276644647436296</v>
      </c>
      <c r="L117" s="56">
        <v>9.7577034500921797E-2</v>
      </c>
      <c r="M117" s="56">
        <v>1</v>
      </c>
      <c r="N117" s="57">
        <v>0.92042841555677801</v>
      </c>
      <c r="O117" s="15" t="s">
        <v>140</v>
      </c>
      <c r="P117" s="51">
        <f t="shared" si="4"/>
        <v>1.0451724954606501</v>
      </c>
      <c r="Q117" s="15" t="s">
        <v>88</v>
      </c>
      <c r="R117" s="15">
        <f t="shared" si="5"/>
        <v>80495</v>
      </c>
      <c r="S117" s="15">
        <v>80327</v>
      </c>
      <c r="T117" s="15">
        <v>80662</v>
      </c>
      <c r="U117" s="15">
        <v>1.0000000000000009E-2</v>
      </c>
      <c r="V117" s="15">
        <v>4.1666666666666741E-2</v>
      </c>
      <c r="W117" s="15">
        <v>3.0927835051546504E-2</v>
      </c>
      <c r="X117" s="15">
        <v>1.0000000000000009E-2</v>
      </c>
      <c r="Y117" s="15">
        <v>0</v>
      </c>
      <c r="Z117" s="15">
        <v>7.5268817204301008E-2</v>
      </c>
      <c r="AA117" s="15">
        <f t="shared" si="6"/>
        <v>7.5268817204301008E-2</v>
      </c>
      <c r="AB117" s="15" t="s">
        <v>533</v>
      </c>
      <c r="AC117" s="15" t="s">
        <v>319</v>
      </c>
    </row>
    <row r="118" spans="1:29">
      <c r="A118" s="114" t="s">
        <v>534</v>
      </c>
      <c r="B118" s="15" t="s">
        <v>221</v>
      </c>
      <c r="C118" s="15" t="s">
        <v>376</v>
      </c>
      <c r="D118" s="55">
        <v>1.0543904347014801</v>
      </c>
      <c r="E118" s="56">
        <v>8.4860891411556699E-2</v>
      </c>
      <c r="F118" s="56">
        <v>0.90945144711789705</v>
      </c>
      <c r="G118" s="56">
        <v>1</v>
      </c>
      <c r="H118" s="56">
        <v>1</v>
      </c>
      <c r="I118" s="56">
        <v>0.98881815783495597</v>
      </c>
      <c r="J118" s="56">
        <v>0.99591835407485796</v>
      </c>
      <c r="K118" s="56">
        <v>1.0253047473661301</v>
      </c>
      <c r="L118" s="56">
        <v>0.124188953001173</v>
      </c>
      <c r="M118" s="56">
        <v>1</v>
      </c>
      <c r="N118" s="57">
        <v>0.96583480002328104</v>
      </c>
      <c r="O118" s="15" t="s">
        <v>140</v>
      </c>
      <c r="P118" s="51">
        <f t="shared" si="4"/>
        <v>1.0543904347014801</v>
      </c>
      <c r="Q118" s="15" t="s">
        <v>88</v>
      </c>
      <c r="R118" s="15">
        <f t="shared" si="5"/>
        <v>81150</v>
      </c>
      <c r="S118" s="15">
        <v>80694</v>
      </c>
      <c r="T118" s="15">
        <v>81605</v>
      </c>
      <c r="U118" s="15">
        <v>6.0000000000000053E-2</v>
      </c>
      <c r="V118" s="15">
        <v>5.0000000000000044E-2</v>
      </c>
      <c r="W118" s="15">
        <v>8.0000000000000071E-2</v>
      </c>
      <c r="X118" s="15">
        <v>1.0000000000000009E-2</v>
      </c>
      <c r="Y118" s="15">
        <v>2.0000000000000018E-2</v>
      </c>
      <c r="Z118" s="15">
        <v>4.0000000000000036E-2</v>
      </c>
      <c r="AA118" s="15">
        <f t="shared" si="6"/>
        <v>8.0000000000000071E-2</v>
      </c>
      <c r="AB118" s="15" t="s">
        <v>535</v>
      </c>
      <c r="AC118" s="15" t="s">
        <v>319</v>
      </c>
    </row>
    <row r="119" spans="1:29">
      <c r="A119" s="114" t="s">
        <v>536</v>
      </c>
      <c r="B119" s="15" t="s">
        <v>221</v>
      </c>
      <c r="C119" s="15" t="s">
        <v>376</v>
      </c>
      <c r="D119" s="55">
        <v>0.90542617299544703</v>
      </c>
      <c r="E119" s="56">
        <v>3.8894575230296803E-2</v>
      </c>
      <c r="F119" s="56">
        <v>0.89133362147416595</v>
      </c>
      <c r="G119" s="56">
        <v>1</v>
      </c>
      <c r="H119" s="56">
        <v>1</v>
      </c>
      <c r="I119" s="56">
        <v>0.92179204818634297</v>
      </c>
      <c r="J119" s="56">
        <v>0.9769771649483</v>
      </c>
      <c r="K119" s="56">
        <v>1.0263329709417099</v>
      </c>
      <c r="L119" s="56">
        <v>3.2525678166973902E-2</v>
      </c>
      <c r="M119" s="56">
        <v>1</v>
      </c>
      <c r="N119" s="57">
        <v>0.96942883937347302</v>
      </c>
      <c r="O119" s="15" t="s">
        <v>140</v>
      </c>
      <c r="P119" s="51">
        <f t="shared" si="4"/>
        <v>1.0263329709417099</v>
      </c>
      <c r="Q119" s="15" t="s">
        <v>88</v>
      </c>
      <c r="R119" s="15">
        <f t="shared" si="5"/>
        <v>82473</v>
      </c>
      <c r="S119" s="15">
        <v>81921</v>
      </c>
      <c r="T119" s="15">
        <v>83024</v>
      </c>
      <c r="U119" s="15">
        <v>6.3829787234042534E-2</v>
      </c>
      <c r="V119" s="15">
        <v>4.1666666666666741E-2</v>
      </c>
      <c r="W119" s="15">
        <v>6.3829787234042534E-2</v>
      </c>
      <c r="X119" s="15">
        <v>5.2631578947368363E-2</v>
      </c>
      <c r="Y119" s="15">
        <v>3.0927835051546504E-2</v>
      </c>
      <c r="Z119" s="15">
        <v>9.8901098901098772E-2</v>
      </c>
      <c r="AA119" s="15">
        <f t="shared" si="6"/>
        <v>9.8901098901098772E-2</v>
      </c>
      <c r="AB119" s="15" t="s">
        <v>537</v>
      </c>
      <c r="AC119" s="15" t="s">
        <v>319</v>
      </c>
    </row>
    <row r="120" spans="1:29">
      <c r="A120" s="114" t="s">
        <v>538</v>
      </c>
      <c r="B120" s="15" t="s">
        <v>539</v>
      </c>
      <c r="C120" s="15" t="s">
        <v>376</v>
      </c>
      <c r="D120" s="55">
        <v>0.96977447961895702</v>
      </c>
      <c r="E120" s="56">
        <v>8.7512794268167896E-2</v>
      </c>
      <c r="F120" s="56">
        <v>0.88328667334168798</v>
      </c>
      <c r="G120" s="56">
        <v>1</v>
      </c>
      <c r="H120" s="56">
        <v>1</v>
      </c>
      <c r="I120" s="56">
        <v>0.95162765260540005</v>
      </c>
      <c r="J120" s="56">
        <v>0.95636272589890103</v>
      </c>
      <c r="K120" s="56">
        <v>0.99787439584982796</v>
      </c>
      <c r="L120" s="56">
        <v>8.5379905188306598E-2</v>
      </c>
      <c r="M120" s="56">
        <v>1</v>
      </c>
      <c r="N120" s="57">
        <v>0.966087901385971</v>
      </c>
      <c r="O120" s="15" t="s">
        <v>540</v>
      </c>
      <c r="P120" s="51">
        <f t="shared" si="4"/>
        <v>1</v>
      </c>
      <c r="Q120" s="15" t="s">
        <v>88</v>
      </c>
      <c r="R120" s="15">
        <f t="shared" si="5"/>
        <v>84329</v>
      </c>
      <c r="S120" s="15">
        <v>83198</v>
      </c>
      <c r="T120" s="15">
        <v>85459</v>
      </c>
      <c r="U120" s="15">
        <v>3.0927835051546504E-2</v>
      </c>
      <c r="V120" s="15">
        <v>3.0927835051546504E-2</v>
      </c>
      <c r="W120" s="15">
        <v>4.1666666666666741E-2</v>
      </c>
      <c r="X120" s="15">
        <v>5.2631578947368363E-2</v>
      </c>
      <c r="Y120" s="15">
        <v>6.3829787234042534E-2</v>
      </c>
      <c r="Z120" s="15">
        <v>3.0927835051546504E-2</v>
      </c>
      <c r="AA120" s="15">
        <f t="shared" si="6"/>
        <v>6.3829787234042534E-2</v>
      </c>
      <c r="AB120" s="15" t="s">
        <v>541</v>
      </c>
      <c r="AC120" s="15" t="s">
        <v>319</v>
      </c>
    </row>
    <row r="121" spans="1:29">
      <c r="A121" s="114" t="s">
        <v>542</v>
      </c>
      <c r="B121" s="15" t="s">
        <v>221</v>
      </c>
      <c r="C121" s="15" t="s">
        <v>376</v>
      </c>
      <c r="D121" s="55">
        <v>1.14916975869056</v>
      </c>
      <c r="E121" s="56">
        <v>0.19447287615148401</v>
      </c>
      <c r="F121" s="56">
        <v>0.96241499664439001</v>
      </c>
      <c r="G121" s="56">
        <v>1</v>
      </c>
      <c r="H121" s="56">
        <v>1</v>
      </c>
      <c r="I121" s="56">
        <v>1.07627824530097</v>
      </c>
      <c r="J121" s="56">
        <v>1.10140002921074</v>
      </c>
      <c r="K121" s="56">
        <v>1.2726091015445</v>
      </c>
      <c r="L121" s="56">
        <v>0.227679747168818</v>
      </c>
      <c r="M121" s="56">
        <v>1</v>
      </c>
      <c r="N121" s="57">
        <v>0.88868950467551</v>
      </c>
      <c r="O121" s="15" t="s">
        <v>140</v>
      </c>
      <c r="P121" s="51">
        <f t="shared" si="4"/>
        <v>1.2726091015445</v>
      </c>
      <c r="Q121" s="15" t="s">
        <v>88</v>
      </c>
      <c r="R121" s="15">
        <f t="shared" si="5"/>
        <v>85760</v>
      </c>
      <c r="S121" s="15">
        <v>85657</v>
      </c>
      <c r="T121" s="15">
        <v>85863</v>
      </c>
      <c r="U121" s="15">
        <v>0.14942528735632177</v>
      </c>
      <c r="V121" s="15">
        <v>0.12359550561797761</v>
      </c>
      <c r="W121" s="15">
        <v>6.3829787234042534E-2</v>
      </c>
      <c r="X121" s="15">
        <v>1.0000000000000009E-2</v>
      </c>
      <c r="Y121" s="15">
        <v>4.1666666666666741E-2</v>
      </c>
      <c r="Z121" s="15">
        <v>8.6956521739130377E-2</v>
      </c>
      <c r="AA121" s="15">
        <f t="shared" si="6"/>
        <v>0.14942528735632177</v>
      </c>
      <c r="AB121" s="15" t="s">
        <v>543</v>
      </c>
      <c r="AC121" s="15" t="s">
        <v>319</v>
      </c>
    </row>
    <row r="122" spans="1:29">
      <c r="A122" s="114" t="s">
        <v>544</v>
      </c>
      <c r="B122" s="15" t="s">
        <v>221</v>
      </c>
      <c r="C122" s="15" t="s">
        <v>376</v>
      </c>
      <c r="D122" s="55">
        <v>0.91569590273940205</v>
      </c>
      <c r="E122" s="56">
        <v>9.33469805527124E-2</v>
      </c>
      <c r="F122" s="56">
        <v>0.92572091316029004</v>
      </c>
      <c r="G122" s="56">
        <v>1</v>
      </c>
      <c r="H122" s="56">
        <v>1</v>
      </c>
      <c r="I122" s="56">
        <v>0.92340280474393599</v>
      </c>
      <c r="J122" s="56">
        <v>0.90732981015997305</v>
      </c>
      <c r="K122" s="56">
        <v>1.0104983278777599</v>
      </c>
      <c r="L122" s="56">
        <v>0.15612325520147499</v>
      </c>
      <c r="M122" s="56">
        <v>1</v>
      </c>
      <c r="N122" s="57">
        <v>1.02232702417559</v>
      </c>
      <c r="O122" s="15" t="s">
        <v>545</v>
      </c>
      <c r="P122" s="51">
        <f t="shared" si="4"/>
        <v>1.02232702417559</v>
      </c>
      <c r="Q122" s="15" t="s">
        <v>88</v>
      </c>
      <c r="R122" s="15">
        <f t="shared" si="5"/>
        <v>86114</v>
      </c>
      <c r="S122" s="15">
        <v>85912</v>
      </c>
      <c r="T122" s="15">
        <v>86316</v>
      </c>
      <c r="U122" s="15">
        <v>7.0000000000000062E-2</v>
      </c>
      <c r="V122" s="15">
        <v>9.000000000000008E-2</v>
      </c>
      <c r="W122" s="15">
        <v>2.0000000000000018E-2</v>
      </c>
      <c r="X122" s="15">
        <v>4.0000000000000036E-2</v>
      </c>
      <c r="Y122" s="15">
        <v>6.3829787234042534E-2</v>
      </c>
      <c r="Z122" s="15">
        <v>4.0000000000000036E-2</v>
      </c>
      <c r="AA122" s="15">
        <f t="shared" si="6"/>
        <v>9.000000000000008E-2</v>
      </c>
      <c r="AB122" s="15" t="s">
        <v>546</v>
      </c>
      <c r="AC122" s="15" t="s">
        <v>319</v>
      </c>
    </row>
    <row r="123" spans="1:29">
      <c r="A123" s="114" t="s">
        <v>547</v>
      </c>
      <c r="B123" s="15" t="s">
        <v>548</v>
      </c>
      <c r="C123" s="15" t="s">
        <v>376</v>
      </c>
      <c r="D123" s="55">
        <v>1.0398357937949001</v>
      </c>
      <c r="E123" s="56">
        <v>7.3694984646878195E-2</v>
      </c>
      <c r="F123" s="56">
        <v>0.91125334746526598</v>
      </c>
      <c r="G123" s="56">
        <v>1</v>
      </c>
      <c r="H123" s="56">
        <v>1</v>
      </c>
      <c r="I123" s="56">
        <v>0.95697436247061696</v>
      </c>
      <c r="J123" s="56">
        <v>0.96438375763428796</v>
      </c>
      <c r="K123" s="56">
        <v>0.99639577892535103</v>
      </c>
      <c r="L123" s="56">
        <v>6.16276007374243E-2</v>
      </c>
      <c r="M123" s="56">
        <v>1</v>
      </c>
      <c r="N123" s="57">
        <v>0.96500356186371195</v>
      </c>
      <c r="O123" s="15" t="s">
        <v>140</v>
      </c>
      <c r="P123" s="51">
        <f t="shared" si="4"/>
        <v>1.0398357937949001</v>
      </c>
      <c r="Q123" s="15" t="s">
        <v>88</v>
      </c>
      <c r="R123" s="15">
        <f t="shared" si="5"/>
        <v>87420</v>
      </c>
      <c r="S123" s="15">
        <v>86526</v>
      </c>
      <c r="T123" s="15">
        <v>88313</v>
      </c>
      <c r="U123" s="15">
        <v>2.0000000000000018E-2</v>
      </c>
      <c r="V123" s="15">
        <v>0</v>
      </c>
      <c r="W123" s="15">
        <v>2.0408163265306145E-2</v>
      </c>
      <c r="X123" s="15">
        <v>2.0000000000000018E-2</v>
      </c>
      <c r="Y123" s="15">
        <v>2.0000000000000018E-2</v>
      </c>
      <c r="Z123" s="15">
        <v>2.0408163265306145E-2</v>
      </c>
      <c r="AA123" s="15">
        <f t="shared" si="6"/>
        <v>2.0408163265306145E-2</v>
      </c>
      <c r="AB123" s="15" t="s">
        <v>549</v>
      </c>
      <c r="AC123" s="15" t="s">
        <v>319</v>
      </c>
    </row>
    <row r="124" spans="1:29">
      <c r="A124" s="114" t="s">
        <v>550</v>
      </c>
      <c r="B124" s="15" t="s">
        <v>221</v>
      </c>
      <c r="C124" s="15" t="s">
        <v>376</v>
      </c>
      <c r="D124" s="55">
        <v>0.96977447961895702</v>
      </c>
      <c r="E124" s="56">
        <v>7.7789150460593606E-2</v>
      </c>
      <c r="F124" s="56">
        <v>0.77465287355323298</v>
      </c>
      <c r="G124" s="56">
        <v>1</v>
      </c>
      <c r="H124" s="56">
        <v>1</v>
      </c>
      <c r="I124" s="56">
        <v>0.90055934810897698</v>
      </c>
      <c r="J124" s="56">
        <v>0.91881499763035301</v>
      </c>
      <c r="K124" s="56">
        <v>0.92234971579830505</v>
      </c>
      <c r="L124" s="56">
        <v>0</v>
      </c>
      <c r="M124" s="56">
        <v>1</v>
      </c>
      <c r="N124" s="57">
        <v>0.937689928492205</v>
      </c>
      <c r="O124" s="15" t="s">
        <v>551</v>
      </c>
      <c r="P124" s="51">
        <f t="shared" si="4"/>
        <v>1</v>
      </c>
      <c r="Q124" s="15" t="s">
        <v>88</v>
      </c>
      <c r="R124" s="15">
        <f t="shared" si="5"/>
        <v>88771</v>
      </c>
      <c r="S124" s="15">
        <v>88654</v>
      </c>
      <c r="T124" s="15">
        <v>88887</v>
      </c>
      <c r="U124" s="15">
        <v>0.28205128205128194</v>
      </c>
      <c r="V124" s="15">
        <v>0.29870129870129869</v>
      </c>
      <c r="W124" s="15">
        <v>0.28205128205128194</v>
      </c>
      <c r="X124" s="15">
        <v>0.14942528735632177</v>
      </c>
      <c r="Y124" s="15">
        <v>0.19047619047619047</v>
      </c>
      <c r="Z124" s="15">
        <v>0.23456790123456783</v>
      </c>
      <c r="AA124" s="15">
        <f t="shared" si="6"/>
        <v>0.29870129870129869</v>
      </c>
      <c r="AB124" s="15" t="s">
        <v>552</v>
      </c>
      <c r="AC124" s="15" t="s">
        <v>319</v>
      </c>
    </row>
    <row r="125" spans="1:29">
      <c r="A125" s="114" t="s">
        <v>553</v>
      </c>
      <c r="B125" s="15" t="s">
        <v>221</v>
      </c>
      <c r="C125" s="15" t="s">
        <v>376</v>
      </c>
      <c r="D125" s="55">
        <v>1.00968342938344</v>
      </c>
      <c r="E125" s="56">
        <v>0.134186284544524</v>
      </c>
      <c r="F125" s="56">
        <v>0.90656917660499103</v>
      </c>
      <c r="G125" s="56">
        <v>1</v>
      </c>
      <c r="H125" s="56">
        <v>1</v>
      </c>
      <c r="I125" s="56">
        <v>0.97787566287345495</v>
      </c>
      <c r="J125" s="56">
        <v>0.98087918376836503</v>
      </c>
      <c r="K125" s="56">
        <v>1.02494652753979</v>
      </c>
      <c r="L125" s="56">
        <v>8.2940479325783495E-2</v>
      </c>
      <c r="M125" s="56">
        <v>1</v>
      </c>
      <c r="N125" s="57">
        <v>0.90472600701551897</v>
      </c>
      <c r="O125" s="15" t="s">
        <v>554</v>
      </c>
      <c r="P125" s="51">
        <f t="shared" si="4"/>
        <v>1.02494652753979</v>
      </c>
      <c r="Q125" s="15" t="s">
        <v>88</v>
      </c>
      <c r="R125" s="15">
        <f t="shared" si="5"/>
        <v>89808</v>
      </c>
      <c r="S125" s="15">
        <v>88884</v>
      </c>
      <c r="T125" s="15">
        <v>90731</v>
      </c>
      <c r="U125" s="15">
        <v>6.3829787234042534E-2</v>
      </c>
      <c r="V125" s="15">
        <v>2.0408163265306145E-2</v>
      </c>
      <c r="W125" s="15">
        <v>3.0927835051546504E-2</v>
      </c>
      <c r="X125" s="15">
        <v>4.1666666666666741E-2</v>
      </c>
      <c r="Y125" s="15">
        <v>5.2631578947368363E-2</v>
      </c>
      <c r="Z125" s="15">
        <v>2.0408163265306145E-2</v>
      </c>
      <c r="AA125" s="15">
        <f t="shared" si="6"/>
        <v>6.3829787234042534E-2</v>
      </c>
      <c r="AB125" s="15" t="s">
        <v>555</v>
      </c>
      <c r="AC125" s="15" t="s">
        <v>319</v>
      </c>
    </row>
    <row r="126" spans="1:29">
      <c r="A126" s="114" t="s">
        <v>556</v>
      </c>
      <c r="B126" s="15" t="s">
        <v>221</v>
      </c>
      <c r="C126" s="15" t="s">
        <v>376</v>
      </c>
      <c r="D126" s="55">
        <v>1.0276229572905999</v>
      </c>
      <c r="E126" s="56">
        <v>0.14585465711361301</v>
      </c>
      <c r="F126" s="56">
        <v>0.913328613036273</v>
      </c>
      <c r="G126" s="56">
        <v>1</v>
      </c>
      <c r="H126" s="56">
        <v>1</v>
      </c>
      <c r="I126" s="56">
        <v>0.88518394460467698</v>
      </c>
      <c r="J126" s="56">
        <v>0.99280610921837398</v>
      </c>
      <c r="K126" s="56">
        <v>1.08580409581319</v>
      </c>
      <c r="L126" s="56">
        <v>4.8788517250460899E-2</v>
      </c>
      <c r="M126" s="56">
        <v>1</v>
      </c>
      <c r="N126" s="57">
        <v>0.90372372561926795</v>
      </c>
      <c r="O126" s="15" t="s">
        <v>557</v>
      </c>
      <c r="P126" s="51">
        <f t="shared" si="4"/>
        <v>1.08580409581319</v>
      </c>
      <c r="Q126" s="15" t="s">
        <v>88</v>
      </c>
      <c r="R126" s="15">
        <f t="shared" si="5"/>
        <v>91098</v>
      </c>
      <c r="S126" s="15">
        <v>90912</v>
      </c>
      <c r="T126" s="15">
        <v>91283</v>
      </c>
      <c r="U126" s="15">
        <v>0.14942528735632177</v>
      </c>
      <c r="V126" s="15">
        <v>8.6956521739130377E-2</v>
      </c>
      <c r="W126" s="15">
        <v>7.5268817204301008E-2</v>
      </c>
      <c r="X126" s="15">
        <v>0.17647058823529416</v>
      </c>
      <c r="Y126" s="15">
        <v>8.6956521739130377E-2</v>
      </c>
      <c r="Z126" s="15">
        <v>0.14942528735632177</v>
      </c>
      <c r="AA126" s="15">
        <f t="shared" si="6"/>
        <v>0.17647058823529416</v>
      </c>
      <c r="AB126" s="15" t="s">
        <v>558</v>
      </c>
      <c r="AC126" s="15" t="s">
        <v>319</v>
      </c>
    </row>
    <row r="127" spans="1:29">
      <c r="A127" s="114" t="s">
        <v>559</v>
      </c>
      <c r="B127" s="15" t="s">
        <v>221</v>
      </c>
      <c r="C127" s="15" t="s">
        <v>376</v>
      </c>
      <c r="D127" s="55">
        <v>0.95781479434751704</v>
      </c>
      <c r="E127" s="56">
        <v>9.33469805527124E-2</v>
      </c>
      <c r="F127" s="56">
        <v>0.92121462220610195</v>
      </c>
      <c r="G127" s="56">
        <v>1</v>
      </c>
      <c r="H127" s="56">
        <v>1</v>
      </c>
      <c r="I127" s="56">
        <v>0.955910800724455</v>
      </c>
      <c r="J127" s="56">
        <v>0.96784791336928</v>
      </c>
      <c r="K127" s="56">
        <v>1.0494646845420299</v>
      </c>
      <c r="L127" s="56">
        <v>8.7819331050829605E-2</v>
      </c>
      <c r="M127" s="56">
        <v>1</v>
      </c>
      <c r="N127" s="57">
        <v>1.0022813962505699</v>
      </c>
      <c r="O127" s="15" t="s">
        <v>560</v>
      </c>
      <c r="P127" s="51">
        <f t="shared" si="4"/>
        <v>1.0494646845420299</v>
      </c>
      <c r="Q127" s="15" t="s">
        <v>88</v>
      </c>
      <c r="R127" s="15">
        <f t="shared" si="5"/>
        <v>91802</v>
      </c>
      <c r="S127" s="15">
        <v>91321</v>
      </c>
      <c r="T127" s="15">
        <v>92283</v>
      </c>
      <c r="U127" s="15">
        <v>7.5268817204301008E-2</v>
      </c>
      <c r="V127" s="15">
        <v>5.2631578947368363E-2</v>
      </c>
      <c r="W127" s="15">
        <v>3.0927835051546504E-2</v>
      </c>
      <c r="X127" s="15">
        <v>5.2631578947368363E-2</v>
      </c>
      <c r="Y127" s="15">
        <v>4.1666666666666741E-2</v>
      </c>
      <c r="Z127" s="15">
        <v>6.3829787234042534E-2</v>
      </c>
      <c r="AA127" s="15">
        <f t="shared" si="6"/>
        <v>7.5268817204301008E-2</v>
      </c>
      <c r="AB127" s="15" t="s">
        <v>561</v>
      </c>
      <c r="AC127" s="15" t="s">
        <v>319</v>
      </c>
    </row>
    <row r="128" spans="1:29">
      <c r="A128" s="114" t="s">
        <v>562</v>
      </c>
      <c r="B128" s="15" t="s">
        <v>221</v>
      </c>
      <c r="C128" s="15" t="s">
        <v>376</v>
      </c>
      <c r="D128" s="55">
        <v>1.0576521670482399</v>
      </c>
      <c r="E128" s="56">
        <v>0.12835209825998001</v>
      </c>
      <c r="F128" s="56">
        <v>0.92443340145909303</v>
      </c>
      <c r="G128" s="56">
        <v>1</v>
      </c>
      <c r="H128" s="56">
        <v>1</v>
      </c>
      <c r="I128" s="56">
        <v>1.0582670583387901</v>
      </c>
      <c r="J128" s="56">
        <v>1.0491277016211999</v>
      </c>
      <c r="K128" s="56">
        <v>1.0871175685097401</v>
      </c>
      <c r="L128" s="56">
        <v>2.92731103502765E-2</v>
      </c>
      <c r="M128" s="56">
        <v>1</v>
      </c>
      <c r="N128" s="57">
        <v>1.0423726521006</v>
      </c>
      <c r="O128" s="15" t="s">
        <v>563</v>
      </c>
      <c r="P128" s="51">
        <f t="shared" si="4"/>
        <v>1.0871175685097401</v>
      </c>
      <c r="Q128" s="15" t="s">
        <v>88</v>
      </c>
      <c r="R128" s="15">
        <f t="shared" si="5"/>
        <v>92986</v>
      </c>
      <c r="S128" s="15">
        <v>92529</v>
      </c>
      <c r="T128" s="15">
        <v>93443</v>
      </c>
      <c r="U128" s="15">
        <v>5.2631578947368363E-2</v>
      </c>
      <c r="V128" s="15">
        <v>1.0101010101010166E-2</v>
      </c>
      <c r="W128" s="15">
        <v>6.3829787234042534E-2</v>
      </c>
      <c r="X128" s="15">
        <v>0.11111111111111116</v>
      </c>
      <c r="Y128" s="15">
        <v>4.1666666666666741E-2</v>
      </c>
      <c r="Z128" s="15">
        <v>2.0408163265306145E-2</v>
      </c>
      <c r="AA128" s="15">
        <f t="shared" si="6"/>
        <v>0.11111111111111116</v>
      </c>
      <c r="AB128" s="15" t="s">
        <v>564</v>
      </c>
      <c r="AC128" s="15" t="s">
        <v>319</v>
      </c>
    </row>
    <row r="129" spans="1:29">
      <c r="A129" s="114" t="s">
        <v>565</v>
      </c>
      <c r="B129" s="15" t="s">
        <v>221</v>
      </c>
      <c r="C129" s="15" t="s">
        <v>376</v>
      </c>
      <c r="D129" s="55">
        <v>1.0735353854324401</v>
      </c>
      <c r="E129" s="56">
        <v>5.3038057132222899E-2</v>
      </c>
      <c r="F129" s="56">
        <v>0.89130923678285601</v>
      </c>
      <c r="G129" s="56">
        <v>1</v>
      </c>
      <c r="H129" s="56">
        <v>1</v>
      </c>
      <c r="I129" s="56">
        <v>0.96924946246584698</v>
      </c>
      <c r="J129" s="56">
        <v>1.0059578536119</v>
      </c>
      <c r="K129" s="56">
        <v>1.06590299435034</v>
      </c>
      <c r="L129" s="56">
        <v>6.2094476500586603E-2</v>
      </c>
      <c r="M129" s="56">
        <v>1</v>
      </c>
      <c r="N129" s="57">
        <v>0.98102088178465396</v>
      </c>
      <c r="O129" s="15" t="s">
        <v>566</v>
      </c>
      <c r="P129" s="51">
        <f t="shared" si="4"/>
        <v>1.0735353854324401</v>
      </c>
      <c r="Q129" s="15" t="s">
        <v>88</v>
      </c>
      <c r="R129" s="15">
        <f t="shared" si="5"/>
        <v>95769</v>
      </c>
      <c r="S129" s="15">
        <v>95264</v>
      </c>
      <c r="T129" s="15">
        <v>96274</v>
      </c>
      <c r="U129" s="15">
        <v>8.6956521739130377E-2</v>
      </c>
      <c r="V129" s="15">
        <v>7.5268817204301008E-2</v>
      </c>
      <c r="W129" s="15">
        <v>0.14942528735632177</v>
      </c>
      <c r="X129" s="15">
        <v>0.17647058823529416</v>
      </c>
      <c r="Y129" s="15">
        <v>8.6956521739130377E-2</v>
      </c>
      <c r="Z129" s="15">
        <v>0.11111111111111116</v>
      </c>
      <c r="AA129" s="15">
        <f t="shared" si="6"/>
        <v>0.17647058823529416</v>
      </c>
      <c r="AB129" s="15" t="s">
        <v>567</v>
      </c>
      <c r="AC129" s="15" t="s">
        <v>319</v>
      </c>
    </row>
    <row r="130" spans="1:29">
      <c r="A130" s="114" t="s">
        <v>568</v>
      </c>
      <c r="B130" s="15" t="s">
        <v>569</v>
      </c>
      <c r="C130" s="15" t="s">
        <v>376</v>
      </c>
      <c r="D130" s="55">
        <v>1.09879608431357</v>
      </c>
      <c r="E130" s="56">
        <v>0.102098259979529</v>
      </c>
      <c r="F130" s="56">
        <v>0.89441828492494901</v>
      </c>
      <c r="G130" s="56">
        <v>1</v>
      </c>
      <c r="H130" s="56">
        <v>1</v>
      </c>
      <c r="I130" s="56">
        <v>0.95107853105167495</v>
      </c>
      <c r="J130" s="56">
        <v>0.94918448372991404</v>
      </c>
      <c r="K130" s="56">
        <v>0.99988109024733196</v>
      </c>
      <c r="L130" s="56">
        <v>0.109774163813537</v>
      </c>
      <c r="M130" s="56">
        <v>1</v>
      </c>
      <c r="N130" s="57">
        <v>0.92293411904740397</v>
      </c>
      <c r="O130" s="15" t="s">
        <v>570</v>
      </c>
      <c r="P130" s="51">
        <f t="shared" si="4"/>
        <v>1.09879608431357</v>
      </c>
      <c r="Q130" s="15" t="s">
        <v>88</v>
      </c>
      <c r="R130" s="15">
        <f t="shared" si="5"/>
        <v>96767</v>
      </c>
      <c r="S130" s="15">
        <v>96406</v>
      </c>
      <c r="T130" s="15">
        <v>97128</v>
      </c>
      <c r="U130" s="15">
        <v>7.5268817204301008E-2</v>
      </c>
      <c r="V130" s="15">
        <v>5.2631578947368363E-2</v>
      </c>
      <c r="W130" s="15">
        <v>8.6956521739130377E-2</v>
      </c>
      <c r="X130" s="15">
        <v>8.6956521739130377E-2</v>
      </c>
      <c r="Y130" s="15">
        <v>0.11111111111111116</v>
      </c>
      <c r="Z130" s="15">
        <v>3.0927835051546504E-2</v>
      </c>
      <c r="AA130" s="15">
        <f t="shared" si="6"/>
        <v>0.11111111111111116</v>
      </c>
      <c r="AB130" s="15" t="s">
        <v>571</v>
      </c>
      <c r="AC130" s="15" t="s">
        <v>319</v>
      </c>
    </row>
    <row r="131" spans="1:29">
      <c r="A131" s="114" t="s">
        <v>572</v>
      </c>
      <c r="B131" s="15" t="s">
        <v>221</v>
      </c>
      <c r="C131" s="15" t="s">
        <v>376</v>
      </c>
      <c r="D131" s="55">
        <v>0.961974684876714</v>
      </c>
      <c r="E131" s="56">
        <v>0.15557830092118699</v>
      </c>
      <c r="F131" s="56">
        <v>0.93344598336746898</v>
      </c>
      <c r="G131" s="56">
        <v>1</v>
      </c>
      <c r="H131" s="56">
        <v>1</v>
      </c>
      <c r="I131" s="56">
        <v>0.96791825869924097</v>
      </c>
      <c r="J131" s="56">
        <v>0.91587007776615303</v>
      </c>
      <c r="K131" s="56">
        <v>1.0011580775911999</v>
      </c>
      <c r="L131" s="56">
        <v>0</v>
      </c>
      <c r="M131" s="56">
        <v>1</v>
      </c>
      <c r="N131" s="57">
        <v>0.93991722048387205</v>
      </c>
      <c r="O131" s="15" t="s">
        <v>140</v>
      </c>
      <c r="P131" s="51">
        <f t="shared" si="4"/>
        <v>1.0011580775911999</v>
      </c>
      <c r="Q131" s="15" t="s">
        <v>88</v>
      </c>
      <c r="R131" s="15">
        <f t="shared" si="5"/>
        <v>97349</v>
      </c>
      <c r="S131" s="15">
        <v>97261</v>
      </c>
      <c r="T131" s="15">
        <v>97437</v>
      </c>
      <c r="U131" s="15">
        <v>0.13636363636363646</v>
      </c>
      <c r="V131" s="15">
        <v>4.1666666666666741E-2</v>
      </c>
      <c r="W131" s="15">
        <v>0.25</v>
      </c>
      <c r="X131" s="15">
        <v>0.11111111111111116</v>
      </c>
      <c r="Y131" s="15">
        <v>0.26582278481012644</v>
      </c>
      <c r="Z131" s="15">
        <v>0.19047619047619047</v>
      </c>
      <c r="AA131" s="15">
        <f t="shared" si="6"/>
        <v>0.26582278481012644</v>
      </c>
      <c r="AB131" s="15" t="s">
        <v>573</v>
      </c>
      <c r="AC131" s="15" t="s">
        <v>319</v>
      </c>
    </row>
    <row r="132" spans="1:29">
      <c r="A132" s="114" t="s">
        <v>574</v>
      </c>
      <c r="B132" s="15" t="s">
        <v>221</v>
      </c>
      <c r="C132" s="15" t="s">
        <v>376</v>
      </c>
      <c r="D132" s="55">
        <v>0.97497434278045303</v>
      </c>
      <c r="E132" s="56">
        <v>0.14168738119608101</v>
      </c>
      <c r="F132" s="56">
        <v>0.90907522616624903</v>
      </c>
      <c r="G132" s="56">
        <v>1</v>
      </c>
      <c r="H132" s="56">
        <v>1</v>
      </c>
      <c r="I132" s="56">
        <v>0.950450963561704</v>
      </c>
      <c r="J132" s="56">
        <v>0.94121742374015904</v>
      </c>
      <c r="K132" s="56">
        <v>1.0029302232928901</v>
      </c>
      <c r="L132" s="56">
        <v>2.7879152714549101E-2</v>
      </c>
      <c r="M132" s="56">
        <v>1</v>
      </c>
      <c r="N132" s="57">
        <v>0.91207607058802298</v>
      </c>
      <c r="O132" s="15" t="s">
        <v>575</v>
      </c>
      <c r="P132" s="51">
        <f t="shared" si="4"/>
        <v>1.0029302232928901</v>
      </c>
      <c r="Q132" s="15" t="s">
        <v>88</v>
      </c>
      <c r="R132" s="15">
        <f t="shared" si="5"/>
        <v>98079</v>
      </c>
      <c r="S132" s="15">
        <v>97428</v>
      </c>
      <c r="T132" s="15">
        <v>98729</v>
      </c>
      <c r="U132" s="15">
        <v>3.0927835051546504E-2</v>
      </c>
      <c r="V132" s="15">
        <v>7.5268817204301008E-2</v>
      </c>
      <c r="W132" s="15">
        <v>4.1666666666666741E-2</v>
      </c>
      <c r="X132" s="15">
        <v>3.0927835051546504E-2</v>
      </c>
      <c r="Y132" s="15">
        <v>4.1666666666666741E-2</v>
      </c>
      <c r="Z132" s="15">
        <v>6.3829787234042534E-2</v>
      </c>
      <c r="AA132" s="15">
        <f t="shared" si="6"/>
        <v>7.5268817204301008E-2</v>
      </c>
      <c r="AB132" s="15" t="s">
        <v>576</v>
      </c>
      <c r="AC132" s="15" t="s">
        <v>319</v>
      </c>
    </row>
    <row r="133" spans="1:29">
      <c r="A133" s="114" t="s">
        <v>577</v>
      </c>
      <c r="B133" s="15" t="s">
        <v>221</v>
      </c>
      <c r="C133" s="15" t="s">
        <v>376</v>
      </c>
      <c r="D133" s="55">
        <v>1.0919712639141099</v>
      </c>
      <c r="E133" s="56">
        <v>3.8894575230296803E-2</v>
      </c>
      <c r="F133" s="56">
        <v>0.89446299019235198</v>
      </c>
      <c r="G133" s="56">
        <v>1</v>
      </c>
      <c r="H133" s="56">
        <v>1</v>
      </c>
      <c r="I133" s="56">
        <v>0.98744258060946299</v>
      </c>
      <c r="J133" s="56">
        <v>1.02041473294525</v>
      </c>
      <c r="K133" s="56">
        <v>1.0313193024748999</v>
      </c>
      <c r="L133" s="56">
        <v>7.5893249056272497E-2</v>
      </c>
      <c r="M133" s="56">
        <v>1</v>
      </c>
      <c r="N133" s="57">
        <v>0.98743278297278902</v>
      </c>
      <c r="O133" s="15" t="s">
        <v>578</v>
      </c>
      <c r="P133" s="51">
        <f t="shared" si="4"/>
        <v>1.0919712639141099</v>
      </c>
      <c r="Q133" s="15" t="s">
        <v>88</v>
      </c>
      <c r="R133" s="15">
        <f t="shared" si="5"/>
        <v>100358</v>
      </c>
      <c r="S133" s="15">
        <v>99917</v>
      </c>
      <c r="T133" s="15">
        <v>100798</v>
      </c>
      <c r="U133" s="15">
        <v>0</v>
      </c>
      <c r="V133" s="15">
        <v>4.1666666666666741E-2</v>
      </c>
      <c r="W133" s="15">
        <v>5.2631578947368363E-2</v>
      </c>
      <c r="X133" s="15">
        <v>5.2631578947368363E-2</v>
      </c>
      <c r="Y133" s="15">
        <v>5.2631578947368363E-2</v>
      </c>
      <c r="Z133" s="15">
        <v>1.0101010101010166E-2</v>
      </c>
      <c r="AA133" s="15">
        <f t="shared" si="6"/>
        <v>5.2631578947368363E-2</v>
      </c>
      <c r="AB133" s="15" t="s">
        <v>579</v>
      </c>
      <c r="AC133" s="15" t="s">
        <v>319</v>
      </c>
    </row>
    <row r="134" spans="1:29">
      <c r="A134" s="114" t="s">
        <v>580</v>
      </c>
      <c r="B134" s="15" t="s">
        <v>221</v>
      </c>
      <c r="C134" s="15" t="s">
        <v>376</v>
      </c>
      <c r="D134" s="55">
        <v>0.85537749006605102</v>
      </c>
      <c r="E134" s="56">
        <v>7.7789150460593606E-2</v>
      </c>
      <c r="F134" s="56">
        <v>0.96563377589738097</v>
      </c>
      <c r="G134" s="56">
        <v>1</v>
      </c>
      <c r="H134" s="56">
        <v>1</v>
      </c>
      <c r="I134" s="56">
        <v>0.87566583767344397</v>
      </c>
      <c r="J134" s="56">
        <v>0.86286152021055595</v>
      </c>
      <c r="K134" s="56">
        <v>0.90045850418916795</v>
      </c>
      <c r="L134" s="56">
        <v>3.2525678166973902E-2</v>
      </c>
      <c r="M134" s="56">
        <v>1</v>
      </c>
      <c r="N134" s="57">
        <v>0.91318971658385695</v>
      </c>
      <c r="O134" s="15" t="s">
        <v>140</v>
      </c>
      <c r="P134" s="51">
        <f t="shared" si="4"/>
        <v>1</v>
      </c>
      <c r="Q134" s="15" t="s">
        <v>88</v>
      </c>
      <c r="R134" s="15">
        <f t="shared" si="5"/>
        <v>101559</v>
      </c>
      <c r="S134" s="15">
        <v>101493</v>
      </c>
      <c r="T134" s="15">
        <v>101624</v>
      </c>
      <c r="U134" s="15">
        <v>0.12359550561797761</v>
      </c>
      <c r="V134" s="15">
        <v>0.17647058823529416</v>
      </c>
      <c r="W134" s="15">
        <v>0.23456790123456783</v>
      </c>
      <c r="X134" s="15">
        <v>0.25</v>
      </c>
      <c r="Y134" s="15">
        <v>0.36986301369863006</v>
      </c>
      <c r="Z134" s="15">
        <v>0.20481927710843384</v>
      </c>
      <c r="AA134" s="15">
        <f t="shared" si="6"/>
        <v>0.36986301369863006</v>
      </c>
      <c r="AB134" s="15" t="s">
        <v>581</v>
      </c>
      <c r="AC134" s="15" t="s">
        <v>319</v>
      </c>
    </row>
    <row r="135" spans="1:29">
      <c r="A135" s="114" t="s">
        <v>582</v>
      </c>
      <c r="B135" s="15" t="s">
        <v>221</v>
      </c>
      <c r="C135" s="15" t="s">
        <v>376</v>
      </c>
      <c r="D135" s="55">
        <v>1.0425725638798999</v>
      </c>
      <c r="E135" s="56">
        <v>0</v>
      </c>
      <c r="F135" s="56">
        <v>0.92378964560849497</v>
      </c>
      <c r="G135" s="56">
        <v>1</v>
      </c>
      <c r="H135" s="56">
        <v>1</v>
      </c>
      <c r="I135" s="56">
        <v>0.95327501726657504</v>
      </c>
      <c r="J135" s="56">
        <v>1.03661179219835</v>
      </c>
      <c r="K135" s="56">
        <v>1.0478593290240199</v>
      </c>
      <c r="L135" s="56">
        <v>3.2525678166973902E-2</v>
      </c>
      <c r="M135" s="56">
        <v>1</v>
      </c>
      <c r="N135" s="57">
        <v>0.97778118434222805</v>
      </c>
      <c r="O135" s="15" t="s">
        <v>583</v>
      </c>
      <c r="P135" s="51">
        <f t="shared" si="4"/>
        <v>1.0478593290240199</v>
      </c>
      <c r="Q135" s="15" t="s">
        <v>88</v>
      </c>
      <c r="R135" s="15">
        <f t="shared" si="5"/>
        <v>101925</v>
      </c>
      <c r="S135" s="15">
        <v>101831</v>
      </c>
      <c r="T135" s="15">
        <v>102019</v>
      </c>
      <c r="U135" s="15">
        <v>1.0101010101010166E-2</v>
      </c>
      <c r="V135" s="15">
        <v>1.0101010101010166E-2</v>
      </c>
      <c r="W135" s="15">
        <v>1.0101010101010166E-2</v>
      </c>
      <c r="X135" s="15">
        <v>1.0101010101010166E-2</v>
      </c>
      <c r="Y135" s="15">
        <v>0</v>
      </c>
      <c r="Z135" s="15">
        <v>0.12359550561797761</v>
      </c>
      <c r="AA135" s="15">
        <f t="shared" si="6"/>
        <v>0.12359550561797761</v>
      </c>
      <c r="AB135" s="15" t="s">
        <v>584</v>
      </c>
      <c r="AC135" s="15" t="s">
        <v>319</v>
      </c>
    </row>
    <row r="136" spans="1:29">
      <c r="A136" s="114" t="s">
        <v>585</v>
      </c>
      <c r="B136" s="15" t="s">
        <v>586</v>
      </c>
      <c r="C136" s="15" t="s">
        <v>376</v>
      </c>
      <c r="D136" s="55">
        <v>0.971854424883556</v>
      </c>
      <c r="E136" s="56">
        <v>5.8341862845445201E-2</v>
      </c>
      <c r="F136" s="56">
        <v>0.89868316743516297</v>
      </c>
      <c r="G136" s="56">
        <v>1</v>
      </c>
      <c r="H136" s="56">
        <v>1</v>
      </c>
      <c r="I136" s="56">
        <v>0.96777182628491498</v>
      </c>
      <c r="J136" s="56">
        <v>1.0500111775804599</v>
      </c>
      <c r="K136" s="56">
        <v>1.09062016236721</v>
      </c>
      <c r="L136" s="56">
        <v>9.7577034500921801E-3</v>
      </c>
      <c r="M136" s="56">
        <v>1</v>
      </c>
      <c r="N136" s="57">
        <v>0.92343525974552998</v>
      </c>
      <c r="O136" s="15" t="s">
        <v>587</v>
      </c>
      <c r="P136" s="51">
        <f t="shared" si="4"/>
        <v>1.09062016236721</v>
      </c>
      <c r="Q136" s="15" t="s">
        <v>88</v>
      </c>
      <c r="R136" s="15">
        <f t="shared" si="5"/>
        <v>102514</v>
      </c>
      <c r="S136" s="15">
        <v>102088</v>
      </c>
      <c r="T136" s="15">
        <v>102939</v>
      </c>
      <c r="U136" s="15">
        <v>0</v>
      </c>
      <c r="V136" s="15">
        <v>1.0101010101010166E-2</v>
      </c>
      <c r="W136" s="15">
        <v>8.6956521739130377E-2</v>
      </c>
      <c r="X136" s="15">
        <v>7.5268817204301008E-2</v>
      </c>
      <c r="Y136" s="15">
        <v>2.0408163265306145E-2</v>
      </c>
      <c r="Z136" s="15">
        <v>4.1666666666666741E-2</v>
      </c>
      <c r="AA136" s="15">
        <f t="shared" si="6"/>
        <v>8.6956521739130377E-2</v>
      </c>
      <c r="AB136" s="15" t="s">
        <v>588</v>
      </c>
      <c r="AC136" s="15" t="s">
        <v>319</v>
      </c>
    </row>
    <row r="137" spans="1:29">
      <c r="A137" s="114" t="s">
        <v>589</v>
      </c>
      <c r="B137" s="15" t="s">
        <v>590</v>
      </c>
      <c r="C137" s="15" t="s">
        <v>376</v>
      </c>
      <c r="D137" s="55">
        <v>1.01993786541221</v>
      </c>
      <c r="E137" s="56">
        <v>0.10981997712083801</v>
      </c>
      <c r="F137" s="56">
        <v>0.95048657941271697</v>
      </c>
      <c r="G137" s="56">
        <v>1</v>
      </c>
      <c r="H137" s="56">
        <v>1</v>
      </c>
      <c r="I137" s="56">
        <v>0.92898446383121103</v>
      </c>
      <c r="J137" s="56">
        <v>0.96818571300076195</v>
      </c>
      <c r="K137" s="56">
        <v>1.04485465292081</v>
      </c>
      <c r="L137" s="56">
        <v>8.0357557824288495E-2</v>
      </c>
      <c r="M137" s="56">
        <v>1</v>
      </c>
      <c r="N137" s="57">
        <v>0.91581006010346599</v>
      </c>
      <c r="O137" s="15" t="s">
        <v>591</v>
      </c>
      <c r="P137" s="51">
        <f t="shared" si="4"/>
        <v>1.04485465292081</v>
      </c>
      <c r="Q137" s="15" t="s">
        <v>88</v>
      </c>
      <c r="R137" s="15">
        <f t="shared" si="5"/>
        <v>103850</v>
      </c>
      <c r="S137" s="15">
        <v>103073</v>
      </c>
      <c r="T137" s="15">
        <v>104626</v>
      </c>
      <c r="U137" s="15">
        <v>2.0408163265306145E-2</v>
      </c>
      <c r="V137" s="15">
        <v>0</v>
      </c>
      <c r="W137" s="15">
        <v>1.0000000000000009E-2</v>
      </c>
      <c r="X137" s="15">
        <v>2.0000000000000018E-2</v>
      </c>
      <c r="Y137" s="15">
        <v>1.0000000000000009E-2</v>
      </c>
      <c r="Z137" s="15">
        <v>0</v>
      </c>
      <c r="AA137" s="15">
        <f t="shared" si="6"/>
        <v>2.0408163265306145E-2</v>
      </c>
      <c r="AB137" s="15" t="s">
        <v>592</v>
      </c>
      <c r="AC137" s="15" t="s">
        <v>319</v>
      </c>
    </row>
    <row r="138" spans="1:29">
      <c r="A138" s="114" t="s">
        <v>593</v>
      </c>
      <c r="B138" s="15" t="s">
        <v>221</v>
      </c>
      <c r="C138" s="15" t="s">
        <v>376</v>
      </c>
      <c r="D138" s="55">
        <v>0.96977447961895702</v>
      </c>
      <c r="E138" s="56">
        <v>0</v>
      </c>
      <c r="F138" s="56">
        <v>0.91949793993784001</v>
      </c>
      <c r="G138" s="56">
        <v>1</v>
      </c>
      <c r="H138" s="56">
        <v>1</v>
      </c>
      <c r="I138" s="56">
        <v>0.92984583097430895</v>
      </c>
      <c r="J138" s="56">
        <v>1.01452489321685</v>
      </c>
      <c r="K138" s="56">
        <v>0.98072628008933704</v>
      </c>
      <c r="L138" s="56">
        <v>6.5051356333947805E-2</v>
      </c>
      <c r="M138" s="56">
        <v>1</v>
      </c>
      <c r="N138" s="57">
        <v>0.84859824882548696</v>
      </c>
      <c r="O138" s="15" t="s">
        <v>140</v>
      </c>
      <c r="P138" s="51">
        <f t="shared" si="4"/>
        <v>1.01452489321685</v>
      </c>
      <c r="Q138" s="15" t="s">
        <v>88</v>
      </c>
      <c r="R138" s="15">
        <f t="shared" si="5"/>
        <v>105055</v>
      </c>
      <c r="S138" s="15">
        <v>104943</v>
      </c>
      <c r="T138" s="15">
        <v>105167</v>
      </c>
      <c r="U138" s="15">
        <v>3.0927835051546504E-2</v>
      </c>
      <c r="V138" s="15">
        <v>2.0000000000000018E-2</v>
      </c>
      <c r="W138" s="15">
        <v>0.12359550561797761</v>
      </c>
      <c r="X138" s="15">
        <v>8.6956521739130377E-2</v>
      </c>
      <c r="Y138" s="15">
        <v>6.3829787234042534E-2</v>
      </c>
      <c r="Z138" s="15">
        <v>6.3829787234042534E-2</v>
      </c>
      <c r="AA138" s="15">
        <f t="shared" si="6"/>
        <v>0.12359550561797761</v>
      </c>
      <c r="AB138" s="15" t="s">
        <v>594</v>
      </c>
      <c r="AC138" s="15" t="s">
        <v>319</v>
      </c>
    </row>
    <row r="139" spans="1:29">
      <c r="A139" s="114" t="s">
        <v>595</v>
      </c>
      <c r="B139" s="15" t="s">
        <v>596</v>
      </c>
      <c r="C139" s="15" t="s">
        <v>376</v>
      </c>
      <c r="D139" s="55">
        <v>0.89130381736365805</v>
      </c>
      <c r="E139" s="56">
        <v>7.4253279985112094E-2</v>
      </c>
      <c r="F139" s="56">
        <v>0.87345964274354004</v>
      </c>
      <c r="G139" s="56">
        <v>1</v>
      </c>
      <c r="H139" s="56">
        <v>1</v>
      </c>
      <c r="I139" s="56">
        <v>0.85343473477112297</v>
      </c>
      <c r="J139" s="56">
        <v>0.87142855981550105</v>
      </c>
      <c r="K139" s="56">
        <v>0.89037527944799</v>
      </c>
      <c r="L139" s="56">
        <v>0</v>
      </c>
      <c r="M139" s="56">
        <v>1</v>
      </c>
      <c r="N139" s="57">
        <v>0.89597882392096895</v>
      </c>
      <c r="O139" s="15" t="s">
        <v>597</v>
      </c>
      <c r="P139" s="51">
        <f t="shared" si="4"/>
        <v>1</v>
      </c>
      <c r="Q139" s="15" t="s">
        <v>88</v>
      </c>
      <c r="R139" s="15">
        <f t="shared" si="5"/>
        <v>106056</v>
      </c>
      <c r="S139" s="15">
        <v>105522</v>
      </c>
      <c r="T139" s="15">
        <v>106589</v>
      </c>
      <c r="U139" s="15">
        <v>0.13636363636363646</v>
      </c>
      <c r="V139" s="15">
        <v>0.14942528735632177</v>
      </c>
      <c r="W139" s="15">
        <v>7.5268817204301008E-2</v>
      </c>
      <c r="X139" s="15">
        <v>0.12359550561797761</v>
      </c>
      <c r="Y139" s="15">
        <v>4.1666666666666741E-2</v>
      </c>
      <c r="Z139" s="15">
        <v>0.12359550561797761</v>
      </c>
      <c r="AA139" s="15">
        <f t="shared" si="6"/>
        <v>0.14942528735632177</v>
      </c>
      <c r="AB139" s="15" t="s">
        <v>598</v>
      </c>
      <c r="AC139" s="15" t="s">
        <v>319</v>
      </c>
    </row>
    <row r="140" spans="1:29">
      <c r="A140" s="114" t="s">
        <v>599</v>
      </c>
      <c r="B140" s="15" t="s">
        <v>221</v>
      </c>
      <c r="C140" s="15" t="s">
        <v>376</v>
      </c>
      <c r="D140" s="55">
        <v>0.96327465066708795</v>
      </c>
      <c r="E140" s="56">
        <v>5.8341862845445201E-2</v>
      </c>
      <c r="F140" s="56">
        <v>0.98709230425065697</v>
      </c>
      <c r="G140" s="56">
        <v>1</v>
      </c>
      <c r="H140" s="56">
        <v>1</v>
      </c>
      <c r="I140" s="56">
        <v>0.91373826539837599</v>
      </c>
      <c r="J140" s="56">
        <v>0.96887863532175</v>
      </c>
      <c r="K140" s="56">
        <v>0.97634803776751</v>
      </c>
      <c r="L140" s="56">
        <v>1.6262839083487E-2</v>
      </c>
      <c r="M140" s="56">
        <v>1</v>
      </c>
      <c r="N140" s="57">
        <v>1.01341785620891</v>
      </c>
      <c r="O140" s="15" t="s">
        <v>600</v>
      </c>
      <c r="P140" s="51">
        <f t="shared" si="4"/>
        <v>1.01341785620891</v>
      </c>
      <c r="Q140" s="15" t="s">
        <v>88</v>
      </c>
      <c r="R140" s="15">
        <f t="shared" si="5"/>
        <v>106839</v>
      </c>
      <c r="S140" s="15">
        <v>106586</v>
      </c>
      <c r="T140" s="15">
        <v>107092</v>
      </c>
      <c r="U140" s="15">
        <v>4.0000000000000036E-2</v>
      </c>
      <c r="V140" s="15">
        <v>2.0000000000000018E-2</v>
      </c>
      <c r="W140" s="15">
        <v>2.0408163265306145E-2</v>
      </c>
      <c r="X140" s="15">
        <v>5.2631578947368363E-2</v>
      </c>
      <c r="Y140" s="15">
        <v>5.2631578947368363E-2</v>
      </c>
      <c r="Z140" s="15">
        <v>5.0000000000000044E-2</v>
      </c>
      <c r="AA140" s="15">
        <f t="shared" si="6"/>
        <v>5.2631578947368363E-2</v>
      </c>
      <c r="AB140" s="15" t="s">
        <v>601</v>
      </c>
      <c r="AC140" s="15" t="s">
        <v>319</v>
      </c>
    </row>
    <row r="141" spans="1:29">
      <c r="A141" s="114" t="s">
        <v>602</v>
      </c>
      <c r="B141" s="15" t="s">
        <v>221</v>
      </c>
      <c r="C141" s="15" t="s">
        <v>376</v>
      </c>
      <c r="D141" s="55">
        <v>1.0356394129979001</v>
      </c>
      <c r="E141" s="56">
        <v>0.12964858410098901</v>
      </c>
      <c r="F141" s="56">
        <v>1.02249887603356</v>
      </c>
      <c r="G141" s="56">
        <v>1</v>
      </c>
      <c r="H141" s="56">
        <v>1</v>
      </c>
      <c r="I141" s="56">
        <v>0.95766798969637501</v>
      </c>
      <c r="J141" s="56">
        <v>0.90654449819618699</v>
      </c>
      <c r="K141" s="56">
        <v>0.99483394979300399</v>
      </c>
      <c r="L141" s="56">
        <v>2.1683785444649301E-2</v>
      </c>
      <c r="M141" s="56">
        <v>1</v>
      </c>
      <c r="N141" s="57">
        <v>1.0423726521006</v>
      </c>
      <c r="O141" s="15" t="s">
        <v>603</v>
      </c>
      <c r="P141" s="51">
        <f t="shared" si="4"/>
        <v>1.0423726521006</v>
      </c>
      <c r="Q141" s="15" t="s">
        <v>88</v>
      </c>
      <c r="R141" s="15">
        <f t="shared" si="5"/>
        <v>107473</v>
      </c>
      <c r="S141" s="15">
        <v>107089</v>
      </c>
      <c r="T141" s="15">
        <v>107856</v>
      </c>
      <c r="U141" s="15">
        <v>8.0000000000000071E-2</v>
      </c>
      <c r="V141" s="15">
        <v>8.0000000000000071E-2</v>
      </c>
      <c r="W141" s="15">
        <v>1.0101010101010166E-2</v>
      </c>
      <c r="X141" s="15">
        <v>6.3829787234042534E-2</v>
      </c>
      <c r="Y141" s="15">
        <v>5.2631578947368363E-2</v>
      </c>
      <c r="Z141" s="15">
        <v>8.0000000000000071E-2</v>
      </c>
      <c r="AA141" s="15">
        <f t="shared" si="6"/>
        <v>8.0000000000000071E-2</v>
      </c>
      <c r="AB141" s="15" t="s">
        <v>604</v>
      </c>
      <c r="AC141" s="15" t="s">
        <v>319</v>
      </c>
    </row>
    <row r="142" spans="1:29">
      <c r="A142" s="114" t="s">
        <v>605</v>
      </c>
      <c r="B142" s="15" t="s">
        <v>221</v>
      </c>
      <c r="C142" s="15" t="s">
        <v>376</v>
      </c>
      <c r="D142" s="55">
        <v>1.01494829083445</v>
      </c>
      <c r="E142" s="56">
        <v>4.3756397134083899E-2</v>
      </c>
      <c r="F142" s="56">
        <v>1.0106966854392601</v>
      </c>
      <c r="G142" s="56">
        <v>1</v>
      </c>
      <c r="H142" s="56">
        <v>1</v>
      </c>
      <c r="I142" s="56">
        <v>0.96041359746499999</v>
      </c>
      <c r="J142" s="56">
        <v>1.0132364907762601</v>
      </c>
      <c r="K142" s="56">
        <v>1.0677438462356601</v>
      </c>
      <c r="L142" s="56">
        <v>3.65913879378457E-2</v>
      </c>
      <c r="M142" s="56">
        <v>1</v>
      </c>
      <c r="N142" s="57">
        <v>1.086640080435</v>
      </c>
      <c r="O142" s="15" t="s">
        <v>606</v>
      </c>
      <c r="P142" s="51">
        <f t="shared" si="4"/>
        <v>1.086640080435</v>
      </c>
      <c r="Q142" s="15" t="s">
        <v>88</v>
      </c>
      <c r="R142" s="15">
        <f t="shared" si="5"/>
        <v>108702</v>
      </c>
      <c r="S142" s="15">
        <v>108333</v>
      </c>
      <c r="T142" s="15">
        <v>109070</v>
      </c>
      <c r="U142" s="15">
        <v>0.10000000000000009</v>
      </c>
      <c r="V142" s="15">
        <v>0.1100000000000001</v>
      </c>
      <c r="W142" s="15">
        <v>4.0000000000000036E-2</v>
      </c>
      <c r="X142" s="15">
        <v>2.0408163265306145E-2</v>
      </c>
      <c r="Y142" s="15">
        <v>5.0000000000000044E-2</v>
      </c>
      <c r="Z142" s="15">
        <v>9.000000000000008E-2</v>
      </c>
      <c r="AA142" s="15">
        <f t="shared" si="6"/>
        <v>0.1100000000000001</v>
      </c>
      <c r="AB142" s="15" t="s">
        <v>607</v>
      </c>
      <c r="AC142" s="15" t="s">
        <v>319</v>
      </c>
    </row>
    <row r="143" spans="1:29">
      <c r="A143" s="114" t="s">
        <v>608</v>
      </c>
      <c r="B143" s="15" t="s">
        <v>609</v>
      </c>
      <c r="C143" s="15" t="s">
        <v>376</v>
      </c>
      <c r="D143" s="55">
        <v>1.2206678771611299</v>
      </c>
      <c r="E143" s="56">
        <v>0.10501535312180101</v>
      </c>
      <c r="F143" s="56">
        <v>2.3056115789176501</v>
      </c>
      <c r="G143" s="56">
        <v>1</v>
      </c>
      <c r="H143" s="56">
        <v>1</v>
      </c>
      <c r="I143" s="56">
        <v>2.6318297826931101</v>
      </c>
      <c r="J143" s="56">
        <v>2.1795351914943102</v>
      </c>
      <c r="K143" s="56">
        <v>0.92774954799522602</v>
      </c>
      <c r="L143" s="56">
        <v>0.19515406900184401</v>
      </c>
      <c r="M143" s="56">
        <v>1</v>
      </c>
      <c r="N143" s="57">
        <v>1.9029982776810901</v>
      </c>
      <c r="O143" s="15" t="s">
        <v>610</v>
      </c>
      <c r="P143" s="51">
        <f t="shared" si="4"/>
        <v>2.6318297826931101</v>
      </c>
      <c r="Q143" s="15" t="s">
        <v>88</v>
      </c>
      <c r="R143" s="15">
        <f t="shared" si="5"/>
        <v>111993</v>
      </c>
      <c r="S143" s="15">
        <v>111560</v>
      </c>
      <c r="T143" s="15">
        <v>112426</v>
      </c>
      <c r="U143" s="15">
        <v>2.0408163265306145E-2</v>
      </c>
      <c r="V143" s="15">
        <v>1.0101010101010166E-2</v>
      </c>
      <c r="W143" s="15">
        <v>4.1666666666666741E-2</v>
      </c>
      <c r="X143" s="15">
        <v>4.1666666666666741E-2</v>
      </c>
      <c r="Y143" s="15">
        <v>8.6956521739130377E-2</v>
      </c>
      <c r="Z143" s="15">
        <v>0</v>
      </c>
      <c r="AA143" s="15">
        <f t="shared" si="6"/>
        <v>8.6956521739130377E-2</v>
      </c>
      <c r="AB143" s="15" t="s">
        <v>611</v>
      </c>
      <c r="AC143" s="15" t="s">
        <v>319</v>
      </c>
    </row>
    <row r="144" spans="1:29">
      <c r="A144" s="114" t="s">
        <v>612</v>
      </c>
      <c r="B144" s="15" t="s">
        <v>221</v>
      </c>
      <c r="C144" s="15" t="s">
        <v>376</v>
      </c>
      <c r="D144" s="55">
        <v>0.99837372700718396</v>
      </c>
      <c r="E144" s="56">
        <v>3.8894575230296803E-2</v>
      </c>
      <c r="F144" s="56">
        <v>0.96241499664439001</v>
      </c>
      <c r="G144" s="56">
        <v>1</v>
      </c>
      <c r="H144" s="56">
        <v>1</v>
      </c>
      <c r="I144" s="56">
        <v>1.0206339278568399</v>
      </c>
      <c r="J144" s="56">
        <v>0.94679173634025104</v>
      </c>
      <c r="K144" s="56">
        <v>0.92380912990558095</v>
      </c>
      <c r="L144" s="56">
        <v>0</v>
      </c>
      <c r="M144" s="56">
        <v>1</v>
      </c>
      <c r="N144" s="57">
        <v>0.97332660035889196</v>
      </c>
      <c r="O144" s="15" t="s">
        <v>140</v>
      </c>
      <c r="P144" s="51">
        <f t="shared" si="4"/>
        <v>1.0206339278568399</v>
      </c>
      <c r="Q144" s="15" t="s">
        <v>88</v>
      </c>
      <c r="R144" s="15">
        <f t="shared" si="5"/>
        <v>117048</v>
      </c>
      <c r="S144" s="15">
        <v>116913</v>
      </c>
      <c r="T144" s="15">
        <v>117182</v>
      </c>
      <c r="U144" s="15">
        <v>0</v>
      </c>
      <c r="V144" s="15">
        <v>4.1666666666666741E-2</v>
      </c>
      <c r="W144" s="15">
        <v>9.8901098901098772E-2</v>
      </c>
      <c r="X144" s="15">
        <v>0.12359550561797761</v>
      </c>
      <c r="Y144" s="15">
        <v>7.5268817204301008E-2</v>
      </c>
      <c r="Z144" s="15">
        <v>7.5268817204301008E-2</v>
      </c>
      <c r="AA144" s="15">
        <f t="shared" si="6"/>
        <v>0.12359550561797761</v>
      </c>
      <c r="AB144" s="15" t="s">
        <v>613</v>
      </c>
      <c r="AC144" s="15" t="s">
        <v>319</v>
      </c>
    </row>
    <row r="145" spans="1:29">
      <c r="A145" s="114" t="s">
        <v>614</v>
      </c>
      <c r="B145" s="15" t="s">
        <v>221</v>
      </c>
      <c r="C145" s="15" t="s">
        <v>376</v>
      </c>
      <c r="D145" s="55">
        <v>0.97887424015157498</v>
      </c>
      <c r="E145" s="56">
        <v>0.11668372569089</v>
      </c>
      <c r="F145" s="56">
        <v>1.0018450424935299</v>
      </c>
      <c r="G145" s="56">
        <v>1</v>
      </c>
      <c r="H145" s="56">
        <v>1</v>
      </c>
      <c r="I145" s="56">
        <v>0.88079097217487701</v>
      </c>
      <c r="J145" s="56">
        <v>0.94752796630630098</v>
      </c>
      <c r="K145" s="56">
        <v>1.0004283705375601</v>
      </c>
      <c r="L145" s="56">
        <v>0.121971293126152</v>
      </c>
      <c r="M145" s="56">
        <v>1</v>
      </c>
      <c r="N145" s="57">
        <v>0.90706466360676996</v>
      </c>
      <c r="O145" s="15" t="s">
        <v>140</v>
      </c>
      <c r="P145" s="51">
        <f t="shared" si="4"/>
        <v>1.0018450424935299</v>
      </c>
      <c r="Q145" s="15" t="s">
        <v>88</v>
      </c>
      <c r="R145" s="15">
        <f t="shared" si="5"/>
        <v>117414</v>
      </c>
      <c r="S145" s="15">
        <v>117236</v>
      </c>
      <c r="T145" s="15">
        <v>117592</v>
      </c>
      <c r="U145" s="15">
        <v>6.3829787234042534E-2</v>
      </c>
      <c r="V145" s="15">
        <v>3.0927835051546504E-2</v>
      </c>
      <c r="W145" s="15">
        <v>3.0000000000000027E-2</v>
      </c>
      <c r="X145" s="15">
        <v>8.6956521739130377E-2</v>
      </c>
      <c r="Y145" s="15">
        <v>0.11111111111111116</v>
      </c>
      <c r="Z145" s="15">
        <v>4.1666666666666741E-2</v>
      </c>
      <c r="AA145" s="15">
        <f t="shared" si="6"/>
        <v>0.11111111111111116</v>
      </c>
      <c r="AB145" s="15" t="s">
        <v>615</v>
      </c>
      <c r="AC145" s="15" t="s">
        <v>319</v>
      </c>
    </row>
    <row r="146" spans="1:29">
      <c r="A146" s="114" t="s">
        <v>616</v>
      </c>
      <c r="B146" s="15" t="s">
        <v>221</v>
      </c>
      <c r="C146" s="15" t="s">
        <v>376</v>
      </c>
      <c r="D146" s="55">
        <v>0.55573537538485795</v>
      </c>
      <c r="E146" s="56">
        <v>0.11668372569089</v>
      </c>
      <c r="F146" s="56">
        <v>0.72181124748329295</v>
      </c>
      <c r="G146" s="56">
        <v>1</v>
      </c>
      <c r="H146" s="56">
        <v>1</v>
      </c>
      <c r="I146" s="56">
        <v>0.541433851972836</v>
      </c>
      <c r="J146" s="56">
        <v>0.55106812958839702</v>
      </c>
      <c r="K146" s="56">
        <v>0.55384765371116595</v>
      </c>
      <c r="L146" s="56">
        <v>0</v>
      </c>
      <c r="M146" s="56">
        <v>1</v>
      </c>
      <c r="N146" s="57">
        <v>0.61807352768785495</v>
      </c>
      <c r="O146" s="15" t="s">
        <v>140</v>
      </c>
      <c r="P146" s="51">
        <f t="shared" si="4"/>
        <v>1</v>
      </c>
      <c r="Q146" s="15" t="s">
        <v>88</v>
      </c>
      <c r="R146" s="15">
        <f t="shared" si="5"/>
        <v>117797</v>
      </c>
      <c r="S146" s="15">
        <v>117638</v>
      </c>
      <c r="T146" s="15">
        <v>117955</v>
      </c>
      <c r="U146" s="15">
        <v>1.1276595744680851</v>
      </c>
      <c r="V146" s="15">
        <v>0.96078431372549011</v>
      </c>
      <c r="W146" s="15">
        <v>0.92307692307692291</v>
      </c>
      <c r="X146" s="15">
        <v>0.88679245283018848</v>
      </c>
      <c r="Y146" s="15">
        <v>0.72413793103448287</v>
      </c>
      <c r="Z146" s="15">
        <v>0.88679245283018848</v>
      </c>
      <c r="AA146" s="15">
        <f t="shared" si="6"/>
        <v>1.1276595744680851</v>
      </c>
      <c r="AB146" s="15" t="s">
        <v>617</v>
      </c>
      <c r="AC146" s="15" t="s">
        <v>319</v>
      </c>
    </row>
    <row r="147" spans="1:29">
      <c r="A147" s="114" t="s">
        <v>618</v>
      </c>
      <c r="B147" s="15" t="s">
        <v>619</v>
      </c>
      <c r="C147" s="15" t="s">
        <v>376</v>
      </c>
      <c r="D147" s="55">
        <v>0.90321623115181204</v>
      </c>
      <c r="E147" s="56">
        <v>3.5005117707267101E-2</v>
      </c>
      <c r="F147" s="56">
        <v>0.86392035150285695</v>
      </c>
      <c r="G147" s="56">
        <v>1</v>
      </c>
      <c r="H147" s="56">
        <v>1</v>
      </c>
      <c r="I147" s="56">
        <v>0.87024783834335695</v>
      </c>
      <c r="J147" s="56">
        <v>0.90423764430256404</v>
      </c>
      <c r="K147" s="56">
        <v>0.90366921522517496</v>
      </c>
      <c r="L147" s="56">
        <v>5.8546220700553098E-2</v>
      </c>
      <c r="M147" s="56">
        <v>1</v>
      </c>
      <c r="N147" s="57">
        <v>0.91675338377052595</v>
      </c>
      <c r="O147" s="15" t="s">
        <v>620</v>
      </c>
      <c r="P147" s="51">
        <f t="shared" si="4"/>
        <v>1</v>
      </c>
      <c r="Q147" s="15" t="s">
        <v>88</v>
      </c>
      <c r="R147" s="15">
        <f t="shared" si="5"/>
        <v>118628</v>
      </c>
      <c r="S147" s="15">
        <v>118162</v>
      </c>
      <c r="T147" s="15">
        <v>119094</v>
      </c>
      <c r="U147" s="15">
        <v>0.12359550561797761</v>
      </c>
      <c r="V147" s="15">
        <v>0.14942528735632177</v>
      </c>
      <c r="W147" s="15">
        <v>8.6956521739130377E-2</v>
      </c>
      <c r="X147" s="15">
        <v>8.6956521739130377E-2</v>
      </c>
      <c r="Y147" s="15">
        <v>6.3829787234042534E-2</v>
      </c>
      <c r="Z147" s="15">
        <v>9.8901098901098772E-2</v>
      </c>
      <c r="AA147" s="15">
        <f t="shared" si="6"/>
        <v>0.14942528735632177</v>
      </c>
      <c r="AB147" s="15" t="s">
        <v>621</v>
      </c>
      <c r="AC147" s="15" t="s">
        <v>319</v>
      </c>
    </row>
    <row r="148" spans="1:29">
      <c r="A148" s="114" t="s">
        <v>622</v>
      </c>
      <c r="B148" s="15" t="s">
        <v>221</v>
      </c>
      <c r="C148" s="15" t="s">
        <v>376</v>
      </c>
      <c r="D148" s="55">
        <v>0.99203639377911101</v>
      </c>
      <c r="E148" s="56">
        <v>7.2927328556806503E-2</v>
      </c>
      <c r="F148" s="56">
        <v>0.94692462148936996</v>
      </c>
      <c r="G148" s="56">
        <v>1</v>
      </c>
      <c r="H148" s="56">
        <v>1</v>
      </c>
      <c r="I148" s="56">
        <v>0.91483650850582598</v>
      </c>
      <c r="J148" s="56">
        <v>0.98618003952392497</v>
      </c>
      <c r="K148" s="56">
        <v>1.0499572368032299</v>
      </c>
      <c r="L148" s="56">
        <v>5.4887081906768498E-2</v>
      </c>
      <c r="M148" s="56">
        <v>1</v>
      </c>
      <c r="N148" s="57">
        <v>1.0148099137037101</v>
      </c>
      <c r="O148" s="15" t="s">
        <v>623</v>
      </c>
      <c r="P148" s="51">
        <f t="shared" si="4"/>
        <v>1.0499572368032299</v>
      </c>
      <c r="Q148" s="15" t="s">
        <v>88</v>
      </c>
      <c r="R148" s="15">
        <f t="shared" si="5"/>
        <v>120174</v>
      </c>
      <c r="S148" s="15">
        <v>119423</v>
      </c>
      <c r="T148" s="15">
        <v>120925</v>
      </c>
      <c r="U148" s="15">
        <v>2.0408163265306145E-2</v>
      </c>
      <c r="V148" s="15">
        <v>6.3829787234042534E-2</v>
      </c>
      <c r="W148" s="15">
        <v>4.1666666666666741E-2</v>
      </c>
      <c r="X148" s="15">
        <v>5.2631578947368363E-2</v>
      </c>
      <c r="Y148" s="15">
        <v>2.0408163265306145E-2</v>
      </c>
      <c r="Z148" s="15">
        <v>2.0408163265306145E-2</v>
      </c>
      <c r="AA148" s="15">
        <f t="shared" si="6"/>
        <v>6.3829787234042534E-2</v>
      </c>
      <c r="AB148" s="15" t="s">
        <v>624</v>
      </c>
      <c r="AC148" s="15" t="s">
        <v>319</v>
      </c>
    </row>
    <row r="149" spans="1:29">
      <c r="A149" s="114" t="s">
        <v>625</v>
      </c>
      <c r="B149" s="15" t="s">
        <v>221</v>
      </c>
      <c r="C149" s="15" t="s">
        <v>376</v>
      </c>
      <c r="D149" s="55">
        <v>0.95807478750559205</v>
      </c>
      <c r="E149" s="56">
        <v>7.7789150460593606E-2</v>
      </c>
      <c r="F149" s="56">
        <v>0.937201225829292</v>
      </c>
      <c r="G149" s="56">
        <v>1</v>
      </c>
      <c r="H149" s="56">
        <v>1</v>
      </c>
      <c r="I149" s="56">
        <v>0.89470205153590998</v>
      </c>
      <c r="J149" s="56">
        <v>0.90629908820750305</v>
      </c>
      <c r="K149" s="56">
        <v>0.95847021495338103</v>
      </c>
      <c r="L149" s="56">
        <v>5.6919936792204397E-2</v>
      </c>
      <c r="M149" s="56">
        <v>1</v>
      </c>
      <c r="N149" s="57">
        <v>0.97722436134431101</v>
      </c>
      <c r="O149" s="15" t="s">
        <v>626</v>
      </c>
      <c r="P149" s="51">
        <f t="shared" si="4"/>
        <v>1</v>
      </c>
      <c r="Q149" s="15" t="s">
        <v>88</v>
      </c>
      <c r="R149" s="15">
        <f t="shared" si="5"/>
        <v>121592</v>
      </c>
      <c r="S149" s="15">
        <v>121010</v>
      </c>
      <c r="T149" s="15">
        <v>122173</v>
      </c>
      <c r="U149" s="15">
        <v>5.2631578947368363E-2</v>
      </c>
      <c r="V149" s="15">
        <v>5.2631578947368363E-2</v>
      </c>
      <c r="W149" s="15">
        <v>6.3829787234042534E-2</v>
      </c>
      <c r="X149" s="15">
        <v>4.1666666666666741E-2</v>
      </c>
      <c r="Y149" s="15">
        <v>9.8901098901098772E-2</v>
      </c>
      <c r="Z149" s="15">
        <v>3.0927835051546504E-2</v>
      </c>
      <c r="AA149" s="15">
        <f t="shared" si="6"/>
        <v>9.8901098901098772E-2</v>
      </c>
      <c r="AB149" s="15" t="s">
        <v>627</v>
      </c>
      <c r="AC149" s="15" t="s">
        <v>319</v>
      </c>
    </row>
    <row r="150" spans="1:29" ht="17.100000000000001" thickBot="1">
      <c r="A150" s="114" t="s">
        <v>628</v>
      </c>
      <c r="B150" s="15" t="s">
        <v>221</v>
      </c>
      <c r="C150" s="15" t="s">
        <v>376</v>
      </c>
      <c r="D150" s="55">
        <v>0.88806234422402397</v>
      </c>
      <c r="E150" s="56">
        <v>5.0007311010381597E-2</v>
      </c>
      <c r="F150" s="56">
        <v>0.96057569421410904</v>
      </c>
      <c r="G150" s="56">
        <v>1</v>
      </c>
      <c r="H150" s="56">
        <v>1</v>
      </c>
      <c r="I150" s="56">
        <v>0.85788475879091997</v>
      </c>
      <c r="J150" s="56">
        <v>0.84876797514617097</v>
      </c>
      <c r="K150" s="56">
        <v>0.89503782321928704</v>
      </c>
      <c r="L150" s="56">
        <v>0</v>
      </c>
      <c r="M150" s="56">
        <v>1</v>
      </c>
      <c r="N150" s="57">
        <v>0.94978094216125897</v>
      </c>
      <c r="O150" s="15" t="s">
        <v>140</v>
      </c>
      <c r="P150" s="51">
        <f t="shared" si="4"/>
        <v>1</v>
      </c>
      <c r="Q150" s="15" t="s">
        <v>88</v>
      </c>
      <c r="R150" s="15">
        <f t="shared" si="5"/>
        <v>122485</v>
      </c>
      <c r="S150" s="15">
        <v>122194</v>
      </c>
      <c r="T150" s="15">
        <v>122775</v>
      </c>
      <c r="U150" s="15">
        <v>8.6956521739130377E-2</v>
      </c>
      <c r="V150" s="15">
        <v>8.6956521739130377E-2</v>
      </c>
      <c r="W150" s="15">
        <v>6.3829787234042534E-2</v>
      </c>
      <c r="X150" s="15">
        <v>2.0408163265306145E-2</v>
      </c>
      <c r="Y150" s="15">
        <v>6.3829787234042534E-2</v>
      </c>
      <c r="Z150" s="15">
        <v>1.0101010101010166E-2</v>
      </c>
      <c r="AA150" s="15">
        <f t="shared" si="6"/>
        <v>8.6956521739130377E-2</v>
      </c>
      <c r="AB150" s="15" t="s">
        <v>629</v>
      </c>
      <c r="AC150" s="15" t="s">
        <v>319</v>
      </c>
    </row>
    <row r="151" spans="1:29">
      <c r="A151" s="112" t="s">
        <v>630</v>
      </c>
      <c r="B151" s="113" t="s">
        <v>631</v>
      </c>
      <c r="C151" s="113" t="s">
        <v>181</v>
      </c>
      <c r="D151" s="52">
        <v>1.0595405384068799</v>
      </c>
      <c r="E151" s="53">
        <v>9.50665301944729</v>
      </c>
      <c r="F151" s="53">
        <v>1.0398351081505499</v>
      </c>
      <c r="G151" s="53">
        <v>1</v>
      </c>
      <c r="H151" s="53">
        <v>1</v>
      </c>
      <c r="I151" s="53">
        <v>0.93940247275141797</v>
      </c>
      <c r="J151" s="53">
        <v>1.00135025171911</v>
      </c>
      <c r="K151" s="53">
        <v>0.96367417841485203</v>
      </c>
      <c r="L151" s="53">
        <v>13.7532262312352</v>
      </c>
      <c r="M151" s="53">
        <v>1</v>
      </c>
      <c r="N151" s="54">
        <v>1.09582765990063</v>
      </c>
      <c r="O151" s="123" t="s">
        <v>140</v>
      </c>
      <c r="P151" s="51">
        <f t="shared" si="4"/>
        <v>13.7532262312352</v>
      </c>
      <c r="Q151" s="15" t="s">
        <v>88</v>
      </c>
      <c r="R151" s="15">
        <f t="shared" si="5"/>
        <v>123960</v>
      </c>
      <c r="S151" s="15">
        <v>123062</v>
      </c>
      <c r="T151" s="15">
        <v>124858</v>
      </c>
      <c r="U151" s="15">
        <v>2.0000000000000018E-2</v>
      </c>
      <c r="V151" s="15">
        <v>9.000000000000008E-2</v>
      </c>
      <c r="W151" s="15">
        <v>0.20999999999999996</v>
      </c>
      <c r="X151" s="15">
        <v>0.28000000000000003</v>
      </c>
      <c r="Y151" s="15">
        <v>0.24</v>
      </c>
      <c r="Z151" s="15">
        <v>0</v>
      </c>
      <c r="AA151" s="15">
        <f t="shared" si="6"/>
        <v>0.28000000000000003</v>
      </c>
      <c r="AB151" s="15" t="s">
        <v>632</v>
      </c>
      <c r="AC151" s="15" t="s">
        <v>319</v>
      </c>
    </row>
    <row r="152" spans="1:29">
      <c r="A152" s="114" t="s">
        <v>633</v>
      </c>
      <c r="B152" s="15" t="s">
        <v>634</v>
      </c>
      <c r="C152" s="15" t="s">
        <v>181</v>
      </c>
      <c r="D152" s="55">
        <v>1.0607720849451301</v>
      </c>
      <c r="E152" s="56">
        <v>10.7130245649949</v>
      </c>
      <c r="F152" s="56">
        <v>1.0776875286421399</v>
      </c>
      <c r="G152" s="56">
        <v>1</v>
      </c>
      <c r="H152" s="56">
        <v>1</v>
      </c>
      <c r="I152" s="56">
        <v>0.93213383744816303</v>
      </c>
      <c r="J152" s="56">
        <v>1.01848212928437</v>
      </c>
      <c r="K152" s="56">
        <v>0.98647272313673595</v>
      </c>
      <c r="L152" s="56">
        <v>6.8425895443771401</v>
      </c>
      <c r="M152" s="56">
        <v>1</v>
      </c>
      <c r="N152" s="57">
        <v>1.07077062499436</v>
      </c>
      <c r="O152" s="124" t="s">
        <v>635</v>
      </c>
      <c r="P152" s="51">
        <f t="shared" si="4"/>
        <v>10.7130245649949</v>
      </c>
      <c r="Q152" s="15" t="s">
        <v>88</v>
      </c>
      <c r="R152" s="15">
        <f t="shared" si="5"/>
        <v>125897</v>
      </c>
      <c r="S152" s="15">
        <v>125153</v>
      </c>
      <c r="T152" s="15">
        <v>126640</v>
      </c>
      <c r="U152" s="15">
        <v>1.0101010101010166E-2</v>
      </c>
      <c r="V152" s="15">
        <v>5.0000000000000044E-2</v>
      </c>
      <c r="W152" s="15">
        <v>0.21999999999999997</v>
      </c>
      <c r="X152" s="15">
        <v>0.20999999999999996</v>
      </c>
      <c r="Y152" s="15">
        <v>0.29000000000000004</v>
      </c>
      <c r="Z152" s="15">
        <v>1.0101010101010166E-2</v>
      </c>
      <c r="AA152" s="15">
        <f t="shared" si="6"/>
        <v>0.29000000000000004</v>
      </c>
      <c r="AB152" s="15" t="s">
        <v>636</v>
      </c>
      <c r="AC152" s="15" t="s">
        <v>319</v>
      </c>
    </row>
    <row r="153" spans="1:29">
      <c r="A153" s="114" t="s">
        <v>637</v>
      </c>
      <c r="B153" s="15" t="s">
        <v>638</v>
      </c>
      <c r="C153" s="15" t="s">
        <v>181</v>
      </c>
      <c r="D153" s="55">
        <v>1.11381068919239</v>
      </c>
      <c r="E153" s="56">
        <v>10.0231320368475</v>
      </c>
      <c r="F153" s="56">
        <v>1.1185257904144701</v>
      </c>
      <c r="G153" s="56">
        <v>1</v>
      </c>
      <c r="H153" s="56">
        <v>1</v>
      </c>
      <c r="I153" s="56">
        <v>0.92164561577201598</v>
      </c>
      <c r="J153" s="56">
        <v>1.0579624612138001</v>
      </c>
      <c r="K153" s="56">
        <v>1.0113739763421301</v>
      </c>
      <c r="L153" s="56">
        <v>12.2068870160653</v>
      </c>
      <c r="M153" s="56">
        <v>1</v>
      </c>
      <c r="N153" s="57">
        <v>1.0517272784656</v>
      </c>
      <c r="O153" s="124" t="s">
        <v>639</v>
      </c>
      <c r="P153" s="51">
        <f t="shared" si="4"/>
        <v>12.2068870160653</v>
      </c>
      <c r="Q153" s="15" t="s">
        <v>88</v>
      </c>
      <c r="R153" s="15">
        <f t="shared" si="5"/>
        <v>127079</v>
      </c>
      <c r="S153" s="15">
        <v>126653</v>
      </c>
      <c r="T153" s="15">
        <v>127504</v>
      </c>
      <c r="U153" s="15">
        <v>0.1100000000000001</v>
      </c>
      <c r="V153" s="15">
        <v>0.12000000000000011</v>
      </c>
      <c r="W153" s="15">
        <v>0.32000000000000006</v>
      </c>
      <c r="X153" s="15">
        <v>0.29000000000000004</v>
      </c>
      <c r="Y153" s="15">
        <v>0.35000000000000009</v>
      </c>
      <c r="Z153" s="15">
        <v>1.0000000000000009E-2</v>
      </c>
      <c r="AA153" s="15">
        <f t="shared" si="6"/>
        <v>0.35000000000000009</v>
      </c>
      <c r="AB153" s="15" t="s">
        <v>640</v>
      </c>
      <c r="AC153" s="15" t="s">
        <v>319</v>
      </c>
    </row>
    <row r="154" spans="1:29">
      <c r="A154" s="114" t="s">
        <v>641</v>
      </c>
      <c r="B154" s="15" t="s">
        <v>221</v>
      </c>
      <c r="C154" s="15" t="s">
        <v>181</v>
      </c>
      <c r="D154" s="55">
        <v>1.17776900607879</v>
      </c>
      <c r="E154" s="56">
        <v>10.618219037871</v>
      </c>
      <c r="F154" s="56">
        <v>1.1690606246864299</v>
      </c>
      <c r="G154" s="56">
        <v>1</v>
      </c>
      <c r="H154" s="56">
        <v>1</v>
      </c>
      <c r="I154" s="56">
        <v>0.93921750549121596</v>
      </c>
      <c r="J154" s="56">
        <v>1.06105462707121</v>
      </c>
      <c r="K154" s="56">
        <v>0.98948276473299202</v>
      </c>
      <c r="L154" s="56">
        <v>10.909112457203101</v>
      </c>
      <c r="M154" s="56">
        <v>1</v>
      </c>
      <c r="N154" s="57">
        <v>1.14260079172566</v>
      </c>
      <c r="O154" s="124" t="s">
        <v>140</v>
      </c>
      <c r="P154" s="51">
        <f t="shared" si="4"/>
        <v>10.909112457203101</v>
      </c>
      <c r="Q154" s="15" t="s">
        <v>88</v>
      </c>
      <c r="R154" s="15">
        <f t="shared" si="5"/>
        <v>128130</v>
      </c>
      <c r="S154" s="15">
        <v>127944</v>
      </c>
      <c r="T154" s="15">
        <v>128315</v>
      </c>
      <c r="U154" s="15">
        <v>9.000000000000008E-2</v>
      </c>
      <c r="V154" s="15">
        <v>0.18999999999999995</v>
      </c>
      <c r="W154" s="15">
        <v>0.39999999999999991</v>
      </c>
      <c r="X154" s="15">
        <v>0.40999999999999992</v>
      </c>
      <c r="Y154" s="15">
        <v>0.43999999999999995</v>
      </c>
      <c r="Z154" s="15">
        <v>0.14999999999999991</v>
      </c>
      <c r="AA154" s="15">
        <f t="shared" si="6"/>
        <v>0.43999999999999995</v>
      </c>
      <c r="AB154" s="15" t="s">
        <v>642</v>
      </c>
      <c r="AC154" s="15" t="s">
        <v>319</v>
      </c>
    </row>
    <row r="155" spans="1:29">
      <c r="A155" s="114" t="s">
        <v>643</v>
      </c>
      <c r="B155" s="15" t="s">
        <v>221</v>
      </c>
      <c r="C155" s="15" t="s">
        <v>181</v>
      </c>
      <c r="D155" s="55">
        <v>1.0061735217494301</v>
      </c>
      <c r="E155" s="56">
        <v>8.1095189355168902</v>
      </c>
      <c r="F155" s="56">
        <v>1.12013518004096</v>
      </c>
      <c r="G155" s="56">
        <v>1</v>
      </c>
      <c r="H155" s="56">
        <v>1</v>
      </c>
      <c r="I155" s="56">
        <v>0.82148584437257899</v>
      </c>
      <c r="J155" s="56">
        <v>0.96740617538965001</v>
      </c>
      <c r="K155" s="56">
        <v>0.96102418964111402</v>
      </c>
      <c r="L155" s="56">
        <v>0</v>
      </c>
      <c r="M155" s="56">
        <v>1</v>
      </c>
      <c r="N155" s="57">
        <v>0.97889483033806102</v>
      </c>
      <c r="O155" s="124" t="s">
        <v>140</v>
      </c>
      <c r="P155" s="51">
        <f t="shared" ref="P155:P173" si="7">MAX(D155:N155)</f>
        <v>8.1095189355168902</v>
      </c>
      <c r="Q155" s="15" t="s">
        <v>88</v>
      </c>
      <c r="R155" s="15">
        <f t="shared" si="5"/>
        <v>128484</v>
      </c>
      <c r="S155" s="15">
        <v>128424</v>
      </c>
      <c r="T155" s="15">
        <v>128543</v>
      </c>
      <c r="U155" s="15">
        <v>0</v>
      </c>
      <c r="V155" s="15">
        <v>0.16999999999999993</v>
      </c>
      <c r="W155" s="15">
        <v>0.31000000000000005</v>
      </c>
      <c r="X155" s="15">
        <v>0.25</v>
      </c>
      <c r="Y155" s="15">
        <v>0.25</v>
      </c>
      <c r="Z155" s="15">
        <v>9.000000000000008E-2</v>
      </c>
      <c r="AA155" s="15">
        <f t="shared" si="6"/>
        <v>0.31000000000000005</v>
      </c>
      <c r="AB155" s="15" t="s">
        <v>644</v>
      </c>
      <c r="AC155" s="15" t="s">
        <v>319</v>
      </c>
    </row>
    <row r="156" spans="1:29">
      <c r="A156" s="114" t="s">
        <v>645</v>
      </c>
      <c r="B156" s="15" t="s">
        <v>221</v>
      </c>
      <c r="C156" s="15" t="s">
        <v>181</v>
      </c>
      <c r="D156" s="55">
        <v>1.07978408462935</v>
      </c>
      <c r="E156" s="56">
        <v>10.8151228249744</v>
      </c>
      <c r="F156" s="56">
        <v>1.12617039114032</v>
      </c>
      <c r="G156" s="56">
        <v>1</v>
      </c>
      <c r="H156" s="56">
        <v>1</v>
      </c>
      <c r="I156" s="56">
        <v>0.912090900737201</v>
      </c>
      <c r="J156" s="56">
        <v>1.0270408026397</v>
      </c>
      <c r="K156" s="56">
        <v>0.99276644647436296</v>
      </c>
      <c r="L156" s="56">
        <v>7.83665558335528</v>
      </c>
      <c r="M156" s="56">
        <v>1</v>
      </c>
      <c r="N156" s="57">
        <v>1.1597230989116001</v>
      </c>
      <c r="O156" s="124" t="s">
        <v>563</v>
      </c>
      <c r="P156" s="51">
        <f t="shared" si="7"/>
        <v>10.8151228249744</v>
      </c>
      <c r="Q156" s="15" t="s">
        <v>88</v>
      </c>
      <c r="R156" s="15">
        <f t="shared" ref="R156:R173" si="8">ROUND((S156+T156)/2,0)</f>
        <v>129405</v>
      </c>
      <c r="S156" s="15">
        <v>128690</v>
      </c>
      <c r="T156" s="15">
        <v>130120</v>
      </c>
      <c r="U156" s="15">
        <v>2.0000000000000018E-2</v>
      </c>
      <c r="V156" s="15">
        <v>5.0000000000000044E-2</v>
      </c>
      <c r="W156" s="15">
        <v>0.18999999999999995</v>
      </c>
      <c r="X156" s="15">
        <v>0.21999999999999997</v>
      </c>
      <c r="Y156" s="15">
        <v>0.24</v>
      </c>
      <c r="Z156" s="15">
        <v>0</v>
      </c>
      <c r="AA156" s="15">
        <f t="shared" ref="AA156:AA173" si="9">MAX(U156:Z156)</f>
        <v>0.24</v>
      </c>
      <c r="AB156" s="15" t="s">
        <v>646</v>
      </c>
      <c r="AC156" s="15" t="s">
        <v>319</v>
      </c>
    </row>
    <row r="157" spans="1:29">
      <c r="A157" s="114" t="s">
        <v>647</v>
      </c>
      <c r="B157" s="15" t="s">
        <v>221</v>
      </c>
      <c r="C157" s="15" t="s">
        <v>181</v>
      </c>
      <c r="D157" s="55">
        <v>1.0848214520670501</v>
      </c>
      <c r="E157" s="56">
        <v>10.384851586489299</v>
      </c>
      <c r="F157" s="56">
        <v>1.09411671441262</v>
      </c>
      <c r="G157" s="56">
        <v>1</v>
      </c>
      <c r="H157" s="56">
        <v>1</v>
      </c>
      <c r="I157" s="56">
        <v>0.93204231718920905</v>
      </c>
      <c r="J157" s="56">
        <v>1.03550744724927</v>
      </c>
      <c r="K157" s="56">
        <v>0.98656393651844099</v>
      </c>
      <c r="L157" s="56">
        <v>8.4485449038714808</v>
      </c>
      <c r="M157" s="56">
        <v>1</v>
      </c>
      <c r="N157" s="57">
        <v>1.0206565551818401</v>
      </c>
      <c r="O157" s="124" t="s">
        <v>566</v>
      </c>
      <c r="P157" s="51">
        <f t="shared" si="7"/>
        <v>10.384851586489299</v>
      </c>
      <c r="Q157" s="15" t="s">
        <v>88</v>
      </c>
      <c r="R157" s="15">
        <f t="shared" si="8"/>
        <v>130671</v>
      </c>
      <c r="S157" s="15">
        <v>130113</v>
      </c>
      <c r="T157" s="15">
        <v>131228</v>
      </c>
      <c r="U157" s="15">
        <v>0</v>
      </c>
      <c r="V157" s="15">
        <v>0</v>
      </c>
      <c r="W157" s="15">
        <v>0.14999999999999991</v>
      </c>
      <c r="X157" s="15">
        <v>0.18999999999999995</v>
      </c>
      <c r="Y157" s="15">
        <v>0.28000000000000003</v>
      </c>
      <c r="Z157" s="15">
        <v>1.0101010101010166E-2</v>
      </c>
      <c r="AA157" s="15">
        <f t="shared" si="9"/>
        <v>0.28000000000000003</v>
      </c>
      <c r="AB157" s="15" t="s">
        <v>648</v>
      </c>
      <c r="AC157" s="15" t="s">
        <v>319</v>
      </c>
    </row>
    <row r="158" spans="1:29">
      <c r="A158" s="114" t="s">
        <v>649</v>
      </c>
      <c r="B158" s="15" t="s">
        <v>569</v>
      </c>
      <c r="C158" s="15" t="s">
        <v>181</v>
      </c>
      <c r="D158" s="55">
        <v>1.10289097655325</v>
      </c>
      <c r="E158" s="56">
        <v>11.2249744114637</v>
      </c>
      <c r="F158" s="56">
        <v>1.12496334892045</v>
      </c>
      <c r="G158" s="56">
        <v>1</v>
      </c>
      <c r="H158" s="56">
        <v>1</v>
      </c>
      <c r="I158" s="56">
        <v>0.98358652703219396</v>
      </c>
      <c r="J158" s="56">
        <v>1.0442685838452701</v>
      </c>
      <c r="K158" s="56">
        <v>1.0122496248064901</v>
      </c>
      <c r="L158" s="56">
        <v>14.197458519884099</v>
      </c>
      <c r="M158" s="56">
        <v>1</v>
      </c>
      <c r="N158" s="57">
        <v>1.11052778704564</v>
      </c>
      <c r="O158" s="124" t="s">
        <v>570</v>
      </c>
      <c r="P158" s="51">
        <f t="shared" si="7"/>
        <v>14.197458519884099</v>
      </c>
      <c r="Q158" s="15" t="s">
        <v>88</v>
      </c>
      <c r="R158" s="15">
        <f t="shared" si="8"/>
        <v>131718</v>
      </c>
      <c r="S158" s="15">
        <v>131258</v>
      </c>
      <c r="T158" s="15">
        <v>132178</v>
      </c>
      <c r="U158" s="15">
        <v>3.0000000000000027E-2</v>
      </c>
      <c r="V158" s="15">
        <v>4.0000000000000036E-2</v>
      </c>
      <c r="W158" s="15">
        <v>0.19999999999999996</v>
      </c>
      <c r="X158" s="15">
        <v>0.24</v>
      </c>
      <c r="Y158" s="15">
        <v>0.24</v>
      </c>
      <c r="Z158" s="15">
        <v>4.0000000000000036E-2</v>
      </c>
      <c r="AA158" s="15">
        <f t="shared" si="9"/>
        <v>0.24</v>
      </c>
      <c r="AB158" s="15" t="s">
        <v>650</v>
      </c>
      <c r="AC158" s="15" t="s">
        <v>319</v>
      </c>
    </row>
    <row r="159" spans="1:29">
      <c r="A159" s="114" t="s">
        <v>651</v>
      </c>
      <c r="B159" s="15" t="s">
        <v>652</v>
      </c>
      <c r="C159" s="15" t="s">
        <v>181</v>
      </c>
      <c r="D159" s="55">
        <v>1.05882213625957</v>
      </c>
      <c r="E159" s="56">
        <v>8.6929375639713395</v>
      </c>
      <c r="F159" s="56">
        <v>1.0399875766414799</v>
      </c>
      <c r="G159" s="56">
        <v>1</v>
      </c>
      <c r="H159" s="56">
        <v>1</v>
      </c>
      <c r="I159" s="56">
        <v>0.91615440023476602</v>
      </c>
      <c r="J159" s="56">
        <v>0.98618003952392497</v>
      </c>
      <c r="K159" s="56">
        <v>0.94110318707679896</v>
      </c>
      <c r="L159" s="56">
        <v>10.9530221227285</v>
      </c>
      <c r="M159" s="56">
        <v>1</v>
      </c>
      <c r="N159" s="57">
        <v>1.0587432482393599</v>
      </c>
      <c r="O159" s="124" t="s">
        <v>653</v>
      </c>
      <c r="P159" s="51">
        <f t="shared" si="7"/>
        <v>10.9530221227285</v>
      </c>
      <c r="Q159" s="15" t="s">
        <v>88</v>
      </c>
      <c r="R159" s="15">
        <f t="shared" si="8"/>
        <v>133138</v>
      </c>
      <c r="S159" s="15">
        <v>132183</v>
      </c>
      <c r="T159" s="15">
        <v>134093</v>
      </c>
      <c r="U159" s="15">
        <v>1.0000000000000009E-2</v>
      </c>
      <c r="V159" s="15">
        <v>5.0000000000000044E-2</v>
      </c>
      <c r="W159" s="15">
        <v>0.1100000000000001</v>
      </c>
      <c r="X159" s="15">
        <v>0.19999999999999996</v>
      </c>
      <c r="Y159" s="15">
        <v>0.16999999999999993</v>
      </c>
      <c r="Z159" s="15">
        <v>1.0000000000000009E-2</v>
      </c>
      <c r="AA159" s="15">
        <f t="shared" si="9"/>
        <v>0.19999999999999996</v>
      </c>
      <c r="AB159" s="15" t="s">
        <v>654</v>
      </c>
      <c r="AC159" s="15" t="s">
        <v>319</v>
      </c>
    </row>
    <row r="160" spans="1:29" ht="17.100000000000001" thickBot="1">
      <c r="A160" s="121" t="s">
        <v>655</v>
      </c>
      <c r="B160" s="122" t="s">
        <v>656</v>
      </c>
      <c r="C160" s="122" t="s">
        <v>181</v>
      </c>
      <c r="D160" s="58">
        <v>1.0971711270755999</v>
      </c>
      <c r="E160" s="59">
        <v>6.9815762538382797</v>
      </c>
      <c r="F160" s="59">
        <v>1.08365568184039</v>
      </c>
      <c r="G160" s="59">
        <v>1</v>
      </c>
      <c r="H160" s="59">
        <v>1</v>
      </c>
      <c r="I160" s="59">
        <v>0.97011474491414096</v>
      </c>
      <c r="J160" s="59">
        <v>1.0432378618928</v>
      </c>
      <c r="K160" s="59">
        <v>1.0004283705375601</v>
      </c>
      <c r="L160" s="59">
        <v>7.3345404266526204</v>
      </c>
      <c r="M160" s="59">
        <v>1</v>
      </c>
      <c r="N160" s="60">
        <v>1.00116775025474</v>
      </c>
      <c r="O160" s="125" t="s">
        <v>657</v>
      </c>
      <c r="P160" s="51">
        <f t="shared" si="7"/>
        <v>7.3345404266526204</v>
      </c>
      <c r="Q160" s="15" t="s">
        <v>88</v>
      </c>
      <c r="R160" s="15">
        <f t="shared" si="8"/>
        <v>135684</v>
      </c>
      <c r="S160" s="15">
        <v>135458</v>
      </c>
      <c r="T160" s="15">
        <v>135910</v>
      </c>
      <c r="U160" s="15">
        <v>3.0000000000000027E-2</v>
      </c>
      <c r="V160" s="15">
        <v>3.0000000000000027E-2</v>
      </c>
      <c r="W160" s="15">
        <v>0.1100000000000001</v>
      </c>
      <c r="X160" s="15">
        <v>0.12999999999999989</v>
      </c>
      <c r="Y160" s="15">
        <v>0.10000000000000009</v>
      </c>
      <c r="Z160" s="15">
        <v>1.0000000000000009E-2</v>
      </c>
      <c r="AA160" s="15">
        <f t="shared" si="9"/>
        <v>0.12999999999999989</v>
      </c>
      <c r="AB160" s="15" t="s">
        <v>658</v>
      </c>
      <c r="AC160" s="15" t="s">
        <v>319</v>
      </c>
    </row>
    <row r="161" spans="1:29">
      <c r="A161" s="112" t="s">
        <v>659</v>
      </c>
      <c r="B161" s="113" t="s">
        <v>221</v>
      </c>
      <c r="C161" s="113" t="s">
        <v>660</v>
      </c>
      <c r="D161" s="52">
        <v>1.0997710586563501</v>
      </c>
      <c r="E161" s="53">
        <v>4.66734902763562E-2</v>
      </c>
      <c r="F161" s="53">
        <v>0.96756504344917604</v>
      </c>
      <c r="G161" s="53">
        <v>1</v>
      </c>
      <c r="H161" s="53">
        <v>1</v>
      </c>
      <c r="I161" s="53">
        <v>1.03146992651701</v>
      </c>
      <c r="J161" s="53">
        <v>0.96740617538965001</v>
      </c>
      <c r="K161" s="53">
        <v>1.11907873745908</v>
      </c>
      <c r="L161" s="53">
        <v>3.9030813800368699E-2</v>
      </c>
      <c r="M161" s="53">
        <v>1</v>
      </c>
      <c r="N161" s="54">
        <v>0.90606238221052005</v>
      </c>
      <c r="O161" s="123" t="s">
        <v>140</v>
      </c>
      <c r="P161" s="51">
        <f t="shared" si="7"/>
        <v>1.11907873745908</v>
      </c>
      <c r="Q161" s="15" t="s">
        <v>88</v>
      </c>
      <c r="R161" s="15">
        <f t="shared" si="8"/>
        <v>136269</v>
      </c>
      <c r="S161" s="15">
        <v>136100</v>
      </c>
      <c r="T161" s="15">
        <v>136438</v>
      </c>
      <c r="U161" s="15">
        <v>2.0408163265306145E-2</v>
      </c>
      <c r="V161" s="15">
        <v>5.2631578947368363E-2</v>
      </c>
      <c r="W161" s="15">
        <v>7.5268817204301008E-2</v>
      </c>
      <c r="X161" s="15">
        <v>8.6956521739130377E-2</v>
      </c>
      <c r="Y161" s="15">
        <v>0.12359550561797761</v>
      </c>
      <c r="Z161" s="15">
        <v>1.0101010101010166E-2</v>
      </c>
      <c r="AA161" s="15">
        <f t="shared" si="9"/>
        <v>0.12359550561797761</v>
      </c>
      <c r="AB161" s="15" t="s">
        <v>661</v>
      </c>
      <c r="AC161" s="15" t="s">
        <v>319</v>
      </c>
    </row>
    <row r="162" spans="1:29">
      <c r="A162" s="114" t="s">
        <v>662</v>
      </c>
      <c r="B162" s="15" t="s">
        <v>221</v>
      </c>
      <c r="C162" s="15" t="s">
        <v>660</v>
      </c>
      <c r="D162" s="55">
        <v>1.00156455212901</v>
      </c>
      <c r="E162" s="56">
        <v>6.8949474271889799E-2</v>
      </c>
      <c r="F162" s="56">
        <v>0.91954670932046101</v>
      </c>
      <c r="G162" s="56">
        <v>1</v>
      </c>
      <c r="H162" s="56">
        <v>1</v>
      </c>
      <c r="I162" s="56">
        <v>0.95247629500661102</v>
      </c>
      <c r="J162" s="56">
        <v>0.98126068475077199</v>
      </c>
      <c r="K162" s="56">
        <v>0.99963232647904698</v>
      </c>
      <c r="L162" s="56">
        <v>8.8706395000838004E-2</v>
      </c>
      <c r="M162" s="56">
        <v>1</v>
      </c>
      <c r="N162" s="57">
        <v>0.92179516291530195</v>
      </c>
      <c r="O162" s="124" t="s">
        <v>140</v>
      </c>
      <c r="P162" s="51">
        <f t="shared" si="7"/>
        <v>1.00156455212901</v>
      </c>
      <c r="Q162" s="15" t="s">
        <v>88</v>
      </c>
      <c r="R162" s="15">
        <f t="shared" si="8"/>
        <v>137499</v>
      </c>
      <c r="S162" s="15">
        <v>136442</v>
      </c>
      <c r="T162" s="15">
        <v>138556</v>
      </c>
      <c r="U162" s="15">
        <v>5.2631578947368363E-2</v>
      </c>
      <c r="V162" s="15">
        <v>4.1666666666666741E-2</v>
      </c>
      <c r="W162" s="15">
        <v>0.11111111111111116</v>
      </c>
      <c r="X162" s="15">
        <v>9.8901098901098772E-2</v>
      </c>
      <c r="Y162" s="15">
        <v>8.6956521739130377E-2</v>
      </c>
      <c r="Z162" s="15">
        <v>5.2631578947368363E-2</v>
      </c>
      <c r="AA162" s="15">
        <f t="shared" si="9"/>
        <v>0.11111111111111116</v>
      </c>
      <c r="AB162" s="15" t="s">
        <v>663</v>
      </c>
      <c r="AC162" s="15" t="s">
        <v>319</v>
      </c>
    </row>
    <row r="163" spans="1:29">
      <c r="A163" s="114" t="s">
        <v>664</v>
      </c>
      <c r="B163" s="15" t="s">
        <v>665</v>
      </c>
      <c r="C163" s="15" t="s">
        <v>660</v>
      </c>
      <c r="D163" s="55">
        <v>0.95417489013446999</v>
      </c>
      <c r="E163" s="56">
        <v>0</v>
      </c>
      <c r="F163" s="56">
        <v>0.94131411043033597</v>
      </c>
      <c r="G163" s="56">
        <v>1</v>
      </c>
      <c r="H163" s="56">
        <v>1</v>
      </c>
      <c r="I163" s="56">
        <v>0.92301231830573105</v>
      </c>
      <c r="J163" s="56">
        <v>0.92225073747191899</v>
      </c>
      <c r="K163" s="56">
        <v>0.952997412051097</v>
      </c>
      <c r="L163" s="56">
        <v>0.108418927223246</v>
      </c>
      <c r="M163" s="56">
        <v>1</v>
      </c>
      <c r="N163" s="57">
        <v>0.95847798708110499</v>
      </c>
      <c r="O163" s="124" t="s">
        <v>666</v>
      </c>
      <c r="P163" s="51">
        <f t="shared" si="7"/>
        <v>1</v>
      </c>
      <c r="Q163" s="15" t="s">
        <v>88</v>
      </c>
      <c r="R163" s="15">
        <f t="shared" si="8"/>
        <v>139115</v>
      </c>
      <c r="S163" s="15">
        <v>138718</v>
      </c>
      <c r="T163" s="15">
        <v>139512</v>
      </c>
      <c r="U163" s="15">
        <v>4.1666666666666741E-2</v>
      </c>
      <c r="V163" s="15">
        <v>1.0101010101010166E-2</v>
      </c>
      <c r="W163" s="15">
        <v>3.0927835051546504E-2</v>
      </c>
      <c r="X163" s="15">
        <v>6.3829787234042534E-2</v>
      </c>
      <c r="Y163" s="15">
        <v>8.6956521739130377E-2</v>
      </c>
      <c r="Z163" s="15">
        <v>4.1666666666666741E-2</v>
      </c>
      <c r="AA163" s="15">
        <f t="shared" si="9"/>
        <v>8.6956521739130377E-2</v>
      </c>
      <c r="AB163" s="15" t="s">
        <v>667</v>
      </c>
      <c r="AC163" s="15" t="s">
        <v>319</v>
      </c>
    </row>
    <row r="164" spans="1:29">
      <c r="A164" s="114" t="s">
        <v>668</v>
      </c>
      <c r="B164" s="15" t="s">
        <v>221</v>
      </c>
      <c r="C164" s="15" t="s">
        <v>660</v>
      </c>
      <c r="D164" s="55">
        <v>0.87023424195603905</v>
      </c>
      <c r="E164" s="56">
        <v>0.166691036701272</v>
      </c>
      <c r="F164" s="56">
        <v>0.85113719961240597</v>
      </c>
      <c r="G164" s="56">
        <v>1</v>
      </c>
      <c r="H164" s="56">
        <v>1</v>
      </c>
      <c r="I164" s="56">
        <v>0.79073503736397899</v>
      </c>
      <c r="J164" s="56">
        <v>0.78944887502443095</v>
      </c>
      <c r="K164" s="56">
        <v>0.82998965158070803</v>
      </c>
      <c r="L164" s="56">
        <v>2.7879152714549101E-2</v>
      </c>
      <c r="M164" s="56">
        <v>1</v>
      </c>
      <c r="N164" s="57">
        <v>0.90682602517909205</v>
      </c>
      <c r="O164" s="124" t="s">
        <v>669</v>
      </c>
      <c r="P164" s="51">
        <f t="shared" si="7"/>
        <v>1</v>
      </c>
      <c r="Q164" s="15" t="s">
        <v>88</v>
      </c>
      <c r="R164" s="15">
        <f t="shared" si="8"/>
        <v>140250</v>
      </c>
      <c r="S164" s="15">
        <v>139971</v>
      </c>
      <c r="T164" s="15">
        <v>140528</v>
      </c>
      <c r="U164" s="15">
        <v>9.8901098901098772E-2</v>
      </c>
      <c r="V164" s="15">
        <v>0.16279069767441867</v>
      </c>
      <c r="W164" s="15">
        <v>0.13636363636363646</v>
      </c>
      <c r="X164" s="15">
        <v>6.3829787234042534E-2</v>
      </c>
      <c r="Y164" s="15">
        <v>8.6956521739130377E-2</v>
      </c>
      <c r="Z164" s="15">
        <v>5.2631578947368363E-2</v>
      </c>
      <c r="AA164" s="15">
        <f t="shared" si="9"/>
        <v>0.16279069767441867</v>
      </c>
      <c r="AB164" s="15" t="s">
        <v>670</v>
      </c>
      <c r="AC164" s="15" t="s">
        <v>319</v>
      </c>
    </row>
    <row r="165" spans="1:29">
      <c r="A165" s="114" t="s">
        <v>671</v>
      </c>
      <c r="B165" s="15" t="s">
        <v>221</v>
      </c>
      <c r="C165" s="15" t="s">
        <v>660</v>
      </c>
      <c r="D165" s="55">
        <v>0.98472408620825802</v>
      </c>
      <c r="E165" s="56">
        <v>2.9170931422722601E-2</v>
      </c>
      <c r="F165" s="56">
        <v>0.98253236697558599</v>
      </c>
      <c r="G165" s="56">
        <v>1</v>
      </c>
      <c r="H165" s="56">
        <v>1</v>
      </c>
      <c r="I165" s="56">
        <v>0.84784367895137802</v>
      </c>
      <c r="J165" s="56">
        <v>0.84040650624603197</v>
      </c>
      <c r="K165" s="56">
        <v>0.83733884404948999</v>
      </c>
      <c r="L165" s="56">
        <v>0.121971293126152</v>
      </c>
      <c r="M165" s="56">
        <v>1</v>
      </c>
      <c r="N165" s="57">
        <v>1.0457135900881001</v>
      </c>
      <c r="O165" s="124" t="s">
        <v>140</v>
      </c>
      <c r="P165" s="51">
        <f t="shared" si="7"/>
        <v>1.0457135900881001</v>
      </c>
      <c r="Q165" s="15" t="s">
        <v>88</v>
      </c>
      <c r="R165" s="15">
        <f t="shared" si="8"/>
        <v>140715</v>
      </c>
      <c r="S165" s="15">
        <v>140552</v>
      </c>
      <c r="T165" s="15">
        <v>140878</v>
      </c>
      <c r="U165" s="15">
        <v>1.0101010101010166E-2</v>
      </c>
      <c r="V165" s="15">
        <v>4.1666666666666741E-2</v>
      </c>
      <c r="W165" s="15">
        <v>0.13636363636363646</v>
      </c>
      <c r="X165" s="15">
        <v>7.0000000000000062E-2</v>
      </c>
      <c r="Y165" s="15">
        <v>5.2631578947368363E-2</v>
      </c>
      <c r="Z165" s="15">
        <v>5.2631578947368363E-2</v>
      </c>
      <c r="AA165" s="15">
        <f t="shared" si="9"/>
        <v>0.13636363636363646</v>
      </c>
      <c r="AB165" s="15" t="s">
        <v>672</v>
      </c>
      <c r="AC165" s="15" t="s">
        <v>319</v>
      </c>
    </row>
    <row r="166" spans="1:29">
      <c r="A166" s="114" t="s">
        <v>673</v>
      </c>
      <c r="B166" s="15" t="s">
        <v>221</v>
      </c>
      <c r="C166" s="15" t="s">
        <v>660</v>
      </c>
      <c r="D166" s="55">
        <v>0.98121417857424797</v>
      </c>
      <c r="E166" s="56">
        <v>0.12835209825998001</v>
      </c>
      <c r="F166" s="56">
        <v>0.932480349591571</v>
      </c>
      <c r="G166" s="56">
        <v>1</v>
      </c>
      <c r="H166" s="56">
        <v>1</v>
      </c>
      <c r="I166" s="56">
        <v>1.0376200879187301</v>
      </c>
      <c r="J166" s="56">
        <v>0.97535745902298998</v>
      </c>
      <c r="K166" s="56">
        <v>1.0801123807948201</v>
      </c>
      <c r="L166" s="56">
        <v>7.8061627600737399E-2</v>
      </c>
      <c r="M166" s="56">
        <v>1</v>
      </c>
      <c r="N166" s="57">
        <v>0.92009432175802797</v>
      </c>
      <c r="O166" s="124" t="s">
        <v>140</v>
      </c>
      <c r="P166" s="51">
        <f t="shared" si="7"/>
        <v>1.0801123807948201</v>
      </c>
      <c r="Q166" s="15" t="s">
        <v>88</v>
      </c>
      <c r="R166" s="15">
        <f t="shared" si="8"/>
        <v>141475</v>
      </c>
      <c r="S166" s="15">
        <v>141027</v>
      </c>
      <c r="T166" s="15">
        <v>141923</v>
      </c>
      <c r="U166" s="15">
        <v>3.0927835051546504E-2</v>
      </c>
      <c r="V166" s="15">
        <v>2.0000000000000018E-2</v>
      </c>
      <c r="W166" s="15">
        <v>4.1666666666666741E-2</v>
      </c>
      <c r="X166" s="15">
        <v>3.0927835051546504E-2</v>
      </c>
      <c r="Y166" s="15">
        <v>6.3829787234042534E-2</v>
      </c>
      <c r="Z166" s="15">
        <v>6.3829787234042534E-2</v>
      </c>
      <c r="AA166" s="15">
        <f t="shared" si="9"/>
        <v>6.3829787234042534E-2</v>
      </c>
      <c r="AB166" s="15" t="s">
        <v>674</v>
      </c>
      <c r="AC166" s="15" t="s">
        <v>319</v>
      </c>
    </row>
    <row r="167" spans="1:29">
      <c r="A167" s="114" t="s">
        <v>675</v>
      </c>
      <c r="B167" s="15" t="s">
        <v>221</v>
      </c>
      <c r="C167" s="15" t="s">
        <v>660</v>
      </c>
      <c r="D167" s="55">
        <v>0.99447382963606201</v>
      </c>
      <c r="E167" s="56">
        <v>0</v>
      </c>
      <c r="F167" s="56">
        <v>0.84975772278969597</v>
      </c>
      <c r="G167" s="56">
        <v>1</v>
      </c>
      <c r="H167" s="56">
        <v>1</v>
      </c>
      <c r="I167" s="56">
        <v>0.89396988946427702</v>
      </c>
      <c r="J167" s="56">
        <v>1.1683969561212899</v>
      </c>
      <c r="K167" s="56">
        <v>0.98072628008933704</v>
      </c>
      <c r="L167" s="56">
        <v>0</v>
      </c>
      <c r="M167" s="56">
        <v>1</v>
      </c>
      <c r="N167" s="57">
        <v>0.85528012480049098</v>
      </c>
      <c r="O167" s="124" t="s">
        <v>140</v>
      </c>
      <c r="P167" s="51">
        <f t="shared" si="7"/>
        <v>1.1683969561212899</v>
      </c>
      <c r="Q167" s="15" t="s">
        <v>88</v>
      </c>
      <c r="R167" s="15">
        <f t="shared" si="8"/>
        <v>142811</v>
      </c>
      <c r="S167" s="15">
        <v>142753</v>
      </c>
      <c r="T167" s="15">
        <v>142869</v>
      </c>
      <c r="U167" s="15">
        <v>1.0000000000000009E-2</v>
      </c>
      <c r="V167" s="15">
        <v>2.0408163265306145E-2</v>
      </c>
      <c r="W167" s="15">
        <v>3.0927835051546504E-2</v>
      </c>
      <c r="X167" s="15">
        <v>0.11111111111111116</v>
      </c>
      <c r="Y167" s="15">
        <v>1.0000000000000009E-2</v>
      </c>
      <c r="Z167" s="15">
        <v>2.0408163265306145E-2</v>
      </c>
      <c r="AA167" s="15">
        <f t="shared" si="9"/>
        <v>0.11111111111111116</v>
      </c>
      <c r="AB167" s="15" t="s">
        <v>676</v>
      </c>
      <c r="AC167" s="15" t="s">
        <v>319</v>
      </c>
    </row>
    <row r="168" spans="1:29">
      <c r="A168" s="114" t="s">
        <v>677</v>
      </c>
      <c r="B168" s="15" t="s">
        <v>221</v>
      </c>
      <c r="C168" s="15" t="s">
        <v>660</v>
      </c>
      <c r="D168" s="55">
        <v>0.929475540117365</v>
      </c>
      <c r="E168" s="56">
        <v>0.11668372569089</v>
      </c>
      <c r="F168" s="56">
        <v>0.909841602178866</v>
      </c>
      <c r="G168" s="56">
        <v>1</v>
      </c>
      <c r="H168" s="56">
        <v>1</v>
      </c>
      <c r="I168" s="56">
        <v>0.95327501726657504</v>
      </c>
      <c r="J168" s="56">
        <v>0.99170176426929901</v>
      </c>
      <c r="K168" s="56">
        <v>0.969780674284769</v>
      </c>
      <c r="L168" s="56">
        <v>3.2525678166973902E-2</v>
      </c>
      <c r="M168" s="56">
        <v>1</v>
      </c>
      <c r="N168" s="57">
        <v>1.0089632722255799</v>
      </c>
      <c r="O168" s="124" t="s">
        <v>669</v>
      </c>
      <c r="P168" s="51">
        <f t="shared" si="7"/>
        <v>1.0089632722255799</v>
      </c>
      <c r="Q168" s="15" t="s">
        <v>88</v>
      </c>
      <c r="R168" s="15">
        <f t="shared" si="8"/>
        <v>143207</v>
      </c>
      <c r="S168" s="15">
        <v>142922</v>
      </c>
      <c r="T168" s="15">
        <v>143491</v>
      </c>
      <c r="U168" s="15">
        <v>2.0000000000000018E-2</v>
      </c>
      <c r="V168" s="15">
        <v>1.0101010101010166E-2</v>
      </c>
      <c r="W168" s="15">
        <v>3.0927835051546504E-2</v>
      </c>
      <c r="X168" s="15">
        <v>2.0408163265306145E-2</v>
      </c>
      <c r="Y168" s="15">
        <v>8.6956521739130377E-2</v>
      </c>
      <c r="Z168" s="15">
        <v>1.0101010101010166E-2</v>
      </c>
      <c r="AA168" s="15">
        <f t="shared" si="9"/>
        <v>8.6956521739130377E-2</v>
      </c>
      <c r="AB168" s="15" t="s">
        <v>678</v>
      </c>
      <c r="AC168" s="15" t="s">
        <v>319</v>
      </c>
    </row>
    <row r="169" spans="1:29">
      <c r="A169" s="114" t="s">
        <v>679</v>
      </c>
      <c r="B169" s="15" t="s">
        <v>221</v>
      </c>
      <c r="C169" s="15" t="s">
        <v>660</v>
      </c>
      <c r="D169" s="55">
        <v>0.91344262870275295</v>
      </c>
      <c r="E169" s="56">
        <v>0.15557830092118699</v>
      </c>
      <c r="F169" s="56">
        <v>0.88623722099026303</v>
      </c>
      <c r="G169" s="56">
        <v>1</v>
      </c>
      <c r="H169" s="56">
        <v>1</v>
      </c>
      <c r="I169" s="56">
        <v>0.88445178253304402</v>
      </c>
      <c r="J169" s="56">
        <v>0.888384159033621</v>
      </c>
      <c r="K169" s="56">
        <v>0.92575501538194904</v>
      </c>
      <c r="L169" s="56">
        <v>4.3367570889298601E-2</v>
      </c>
      <c r="M169" s="56">
        <v>1</v>
      </c>
      <c r="N169" s="57">
        <v>0.91170485525607903</v>
      </c>
      <c r="O169" s="124" t="s">
        <v>140</v>
      </c>
      <c r="P169" s="51">
        <f t="shared" si="7"/>
        <v>1</v>
      </c>
      <c r="Q169" s="15" t="s">
        <v>88</v>
      </c>
      <c r="R169" s="15">
        <f t="shared" si="8"/>
        <v>144617</v>
      </c>
      <c r="S169" s="15">
        <v>144221</v>
      </c>
      <c r="T169" s="15">
        <v>145012</v>
      </c>
      <c r="U169" s="15">
        <v>2.0408163265306145E-2</v>
      </c>
      <c r="V169" s="15">
        <v>8.6956521739130377E-2</v>
      </c>
      <c r="W169" s="15">
        <v>8.6956521739130377E-2</v>
      </c>
      <c r="X169" s="15">
        <v>0.11111111111111116</v>
      </c>
      <c r="Y169" s="15">
        <v>6.3829787234042534E-2</v>
      </c>
      <c r="Z169" s="15">
        <v>6.3829787234042534E-2</v>
      </c>
      <c r="AA169" s="15">
        <f t="shared" si="9"/>
        <v>0.11111111111111116</v>
      </c>
      <c r="AB169" s="15" t="s">
        <v>680</v>
      </c>
      <c r="AC169" s="15" t="s">
        <v>319</v>
      </c>
    </row>
    <row r="170" spans="1:29">
      <c r="A170" s="114" t="s">
        <v>681</v>
      </c>
      <c r="B170" s="15" t="s">
        <v>221</v>
      </c>
      <c r="C170" s="15" t="s">
        <v>660</v>
      </c>
      <c r="D170" s="55">
        <v>0.93753532801768402</v>
      </c>
      <c r="E170" s="56">
        <v>4.66734902763562E-2</v>
      </c>
      <c r="F170" s="56">
        <v>0.88065800361841196</v>
      </c>
      <c r="G170" s="56">
        <v>1</v>
      </c>
      <c r="H170" s="56">
        <v>1</v>
      </c>
      <c r="I170" s="56">
        <v>0.96908971801385502</v>
      </c>
      <c r="J170" s="56">
        <v>0.92264339345381297</v>
      </c>
      <c r="K170" s="56">
        <v>1.0017418432341101</v>
      </c>
      <c r="L170" s="56">
        <v>3.2525678166973902E-2</v>
      </c>
      <c r="M170" s="56">
        <v>1</v>
      </c>
      <c r="N170" s="57">
        <v>0.93947176208553895</v>
      </c>
      <c r="O170" s="124" t="s">
        <v>140</v>
      </c>
      <c r="P170" s="51">
        <f t="shared" si="7"/>
        <v>1.0017418432341101</v>
      </c>
      <c r="Q170" s="15" t="s">
        <v>88</v>
      </c>
      <c r="R170" s="15">
        <f t="shared" si="8"/>
        <v>145768</v>
      </c>
      <c r="S170" s="15">
        <v>145077</v>
      </c>
      <c r="T170" s="15">
        <v>146459</v>
      </c>
      <c r="U170" s="15">
        <v>6.3829787234042534E-2</v>
      </c>
      <c r="V170" s="15">
        <v>7.5268817204301008E-2</v>
      </c>
      <c r="W170" s="15">
        <v>0.11111111111111116</v>
      </c>
      <c r="X170" s="15">
        <v>7.5268817204301008E-2</v>
      </c>
      <c r="Y170" s="15">
        <v>4.1666666666666741E-2</v>
      </c>
      <c r="Z170" s="15">
        <v>8.6956521739130377E-2</v>
      </c>
      <c r="AA170" s="15">
        <f t="shared" si="9"/>
        <v>0.11111111111111116</v>
      </c>
      <c r="AB170" s="15" t="s">
        <v>682</v>
      </c>
      <c r="AC170" s="15" t="s">
        <v>319</v>
      </c>
    </row>
    <row r="171" spans="1:29">
      <c r="A171" s="114" t="s">
        <v>683</v>
      </c>
      <c r="B171" s="15" t="s">
        <v>221</v>
      </c>
      <c r="C171" s="15" t="s">
        <v>660</v>
      </c>
      <c r="D171" s="55">
        <v>0.98277413752269704</v>
      </c>
      <c r="E171" s="56">
        <v>4.66734902763562E-2</v>
      </c>
      <c r="F171" s="56">
        <v>0.79439471963824604</v>
      </c>
      <c r="G171" s="56">
        <v>1</v>
      </c>
      <c r="H171" s="56">
        <v>1</v>
      </c>
      <c r="I171" s="56">
        <v>0.90583091502473601</v>
      </c>
      <c r="J171" s="56">
        <v>0.93825146873407195</v>
      </c>
      <c r="K171" s="56">
        <v>0.98160192855370298</v>
      </c>
      <c r="L171" s="56">
        <v>7.8061627600737399E-2</v>
      </c>
      <c r="M171" s="56">
        <v>1</v>
      </c>
      <c r="N171" s="57">
        <v>0.92209888455052902</v>
      </c>
      <c r="O171" s="124" t="s">
        <v>140</v>
      </c>
      <c r="P171" s="51">
        <f t="shared" si="7"/>
        <v>1</v>
      </c>
      <c r="Q171" s="15" t="s">
        <v>88</v>
      </c>
      <c r="R171" s="15">
        <f t="shared" si="8"/>
        <v>146739</v>
      </c>
      <c r="S171" s="15">
        <v>146532</v>
      </c>
      <c r="T171" s="15">
        <v>146945</v>
      </c>
      <c r="U171" s="15">
        <v>9.8901098901098772E-2</v>
      </c>
      <c r="V171" s="15">
        <v>1.0101010101010166E-2</v>
      </c>
      <c r="W171" s="15">
        <v>9.8901098901098772E-2</v>
      </c>
      <c r="X171" s="15">
        <v>6.3829787234042534E-2</v>
      </c>
      <c r="Y171" s="15">
        <v>0.13636363636363646</v>
      </c>
      <c r="Z171" s="15">
        <v>7.5268817204301008E-2</v>
      </c>
      <c r="AA171" s="15">
        <f t="shared" si="9"/>
        <v>0.13636363636363646</v>
      </c>
      <c r="AB171" s="15" t="s">
        <v>684</v>
      </c>
      <c r="AC171" s="15" t="s">
        <v>319</v>
      </c>
    </row>
    <row r="172" spans="1:29">
      <c r="A172" s="114" t="s">
        <v>685</v>
      </c>
      <c r="B172" s="15" t="s">
        <v>221</v>
      </c>
      <c r="C172" s="15" t="s">
        <v>660</v>
      </c>
      <c r="D172" s="55">
        <v>0.77217967948211896</v>
      </c>
      <c r="E172" s="56">
        <v>0.11668372569089</v>
      </c>
      <c r="F172" s="56">
        <v>0.76285068295893099</v>
      </c>
      <c r="G172" s="56">
        <v>1</v>
      </c>
      <c r="H172" s="56">
        <v>1</v>
      </c>
      <c r="I172" s="56">
        <v>0.77316314764478</v>
      </c>
      <c r="J172" s="56">
        <v>0.75537194516726103</v>
      </c>
      <c r="K172" s="56">
        <v>0.88002670668730698</v>
      </c>
      <c r="L172" s="56">
        <v>0.43909665525414798</v>
      </c>
      <c r="M172" s="56">
        <v>1</v>
      </c>
      <c r="N172" s="57">
        <v>0.95216732643804602</v>
      </c>
      <c r="O172" s="124" t="s">
        <v>140</v>
      </c>
      <c r="P172" s="51">
        <f t="shared" si="7"/>
        <v>1</v>
      </c>
      <c r="Q172" s="15" t="s">
        <v>88</v>
      </c>
      <c r="R172" s="15">
        <f t="shared" si="8"/>
        <v>147232</v>
      </c>
      <c r="S172" s="15">
        <v>147175</v>
      </c>
      <c r="T172" s="15">
        <v>147288</v>
      </c>
      <c r="U172" s="15">
        <v>0.36986301369863006</v>
      </c>
      <c r="V172" s="15">
        <v>0.29870129870129869</v>
      </c>
      <c r="W172" s="15">
        <v>0.16279069767441867</v>
      </c>
      <c r="X172" s="15">
        <v>0.38888888888888884</v>
      </c>
      <c r="Y172" s="15">
        <v>0.4285714285714286</v>
      </c>
      <c r="Z172" s="15">
        <v>0.35135135135135132</v>
      </c>
      <c r="AA172" s="15">
        <f t="shared" si="9"/>
        <v>0.4285714285714286</v>
      </c>
      <c r="AB172" s="15" t="s">
        <v>686</v>
      </c>
      <c r="AC172" s="15" t="s">
        <v>319</v>
      </c>
    </row>
    <row r="173" spans="1:29" ht="17.100000000000001" thickBot="1">
      <c r="A173" s="121" t="s">
        <v>687</v>
      </c>
      <c r="B173" s="122" t="s">
        <v>221</v>
      </c>
      <c r="C173" s="122" t="s">
        <v>660</v>
      </c>
      <c r="D173" s="58">
        <v>0.68898186889818702</v>
      </c>
      <c r="E173" s="59">
        <v>3.8894575230296803E-2</v>
      </c>
      <c r="F173" s="59">
        <v>0.64375585059825402</v>
      </c>
      <c r="G173" s="59">
        <v>1</v>
      </c>
      <c r="H173" s="59">
        <v>1</v>
      </c>
      <c r="I173" s="59">
        <v>0.75705558206884704</v>
      </c>
      <c r="J173" s="59">
        <v>0.75095456537096195</v>
      </c>
      <c r="K173" s="59">
        <v>0.75743592167614004</v>
      </c>
      <c r="L173" s="59">
        <v>0</v>
      </c>
      <c r="M173" s="59">
        <v>1</v>
      </c>
      <c r="N173" s="60">
        <v>0.57909591783366599</v>
      </c>
      <c r="O173" s="125" t="s">
        <v>688</v>
      </c>
      <c r="P173" s="51">
        <f t="shared" si="7"/>
        <v>1</v>
      </c>
      <c r="Q173" s="15" t="s">
        <v>88</v>
      </c>
      <c r="R173" s="15">
        <f t="shared" si="8"/>
        <v>147956</v>
      </c>
      <c r="S173" s="15">
        <v>147860</v>
      </c>
      <c r="T173" s="15">
        <v>148051</v>
      </c>
      <c r="U173" s="15">
        <v>0.66666666666666674</v>
      </c>
      <c r="V173" s="15">
        <v>0.61290322580645173</v>
      </c>
      <c r="W173" s="15">
        <v>0.78571428571428559</v>
      </c>
      <c r="X173" s="15">
        <v>0.69491525423728828</v>
      </c>
      <c r="Y173" s="15">
        <v>0.63934426229508201</v>
      </c>
      <c r="Z173" s="15">
        <v>0.66666666666666674</v>
      </c>
      <c r="AA173" s="15">
        <f t="shared" si="9"/>
        <v>0.78571428571428559</v>
      </c>
      <c r="AB173" s="15" t="s">
        <v>689</v>
      </c>
      <c r="AC173" s="15" t="s">
        <v>319</v>
      </c>
    </row>
  </sheetData>
  <autoFilter ref="A8:AC29" xr:uid="{93DAA113-6407-B948-856B-7B4D88F40AF6}">
    <filterColumn colId="26">
      <filters>
        <filter val="0%"/>
      </filters>
    </filterColumn>
  </autoFilter>
  <mergeCells count="2">
    <mergeCell ref="D6:N6"/>
    <mergeCell ref="U6:AA7"/>
  </mergeCells>
  <conditionalFormatting sqref="D9:P15 U9:AA29 D17:P20 D16:N16 P16 D22:P22 D21:N21 P21 D24:P26 D23:N23 P23 D29:P29 D27:N28 P27:P28 P32:P173">
    <cfRule type="colorScale" priority="8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32:O35 D36:N36 D37:O173">
    <cfRule type="colorScale" priority="7">
      <colorScale>
        <cfvo type="num" val="0.3"/>
        <cfvo type="num" val="1"/>
        <cfvo type="num" val="3"/>
        <color rgb="FF5A8AC6"/>
        <color rgb="FFFCFCFF"/>
        <color rgb="FFF8696B"/>
      </colorScale>
    </cfRule>
  </conditionalFormatting>
  <conditionalFormatting sqref="D5:N5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2:AA173">
    <cfRule type="colorScale" priority="11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078C2-8A41-7347-A491-E8659702F3BA}">
  <dimension ref="A1:G40"/>
  <sheetViews>
    <sheetView topLeftCell="A9" workbookViewId="0">
      <selection activeCell="F41" sqref="F41"/>
    </sheetView>
  </sheetViews>
  <sheetFormatPr defaultColWidth="11" defaultRowHeight="15.95"/>
  <sheetData>
    <row r="1" spans="1:7">
      <c r="A1" t="s">
        <v>690</v>
      </c>
    </row>
    <row r="2" spans="1:7">
      <c r="A2" s="22" t="s">
        <v>691</v>
      </c>
      <c r="B2" s="7" t="s">
        <v>692</v>
      </c>
      <c r="C2" s="7" t="s">
        <v>693</v>
      </c>
      <c r="D2" s="7" t="s">
        <v>694</v>
      </c>
      <c r="E2" s="7" t="s">
        <v>695</v>
      </c>
      <c r="F2" s="7" t="s">
        <v>696</v>
      </c>
      <c r="G2" s="7" t="s">
        <v>697</v>
      </c>
    </row>
    <row r="3" spans="1:7">
      <c r="A3" t="s">
        <v>698</v>
      </c>
      <c r="B3" s="1" t="s">
        <v>11</v>
      </c>
      <c r="C3" s="31">
        <v>196.00579999999999</v>
      </c>
      <c r="D3" s="32">
        <v>0.98509999999999998</v>
      </c>
      <c r="E3" s="33">
        <v>6271604</v>
      </c>
      <c r="F3" s="34">
        <v>298</v>
      </c>
      <c r="G3" s="34">
        <v>8.0000000000000004E-4</v>
      </c>
    </row>
    <row r="4" spans="1:7">
      <c r="A4" t="s">
        <v>698</v>
      </c>
      <c r="B4" s="1" t="s">
        <v>12</v>
      </c>
      <c r="C4" s="31">
        <v>231.946</v>
      </c>
      <c r="D4" s="32">
        <v>0.99619999999999997</v>
      </c>
      <c r="E4" s="33">
        <v>7224930</v>
      </c>
      <c r="F4" s="34">
        <v>339</v>
      </c>
      <c r="G4" s="34">
        <v>5.9999999999999995E-4</v>
      </c>
    </row>
    <row r="5" spans="1:7">
      <c r="A5" t="s">
        <v>698</v>
      </c>
      <c r="B5" s="1" t="s">
        <v>13</v>
      </c>
      <c r="C5" s="31">
        <v>255.3389</v>
      </c>
      <c r="D5" s="32">
        <v>0.996</v>
      </c>
      <c r="E5" s="33">
        <v>7953322</v>
      </c>
      <c r="F5" s="34">
        <v>343</v>
      </c>
      <c r="G5" s="34">
        <v>6.9999999999999999E-4</v>
      </c>
    </row>
    <row r="6" spans="1:7">
      <c r="A6" t="s">
        <v>698</v>
      </c>
      <c r="B6" s="1" t="s">
        <v>14</v>
      </c>
      <c r="C6" s="31">
        <v>270.8272</v>
      </c>
      <c r="D6" s="32">
        <v>0.99739999999999995</v>
      </c>
      <c r="E6" s="33">
        <v>8420338</v>
      </c>
      <c r="F6" s="34">
        <v>364</v>
      </c>
      <c r="G6" s="34">
        <v>6.9999999999999999E-4</v>
      </c>
    </row>
    <row r="7" spans="1:7">
      <c r="A7" t="s">
        <v>698</v>
      </c>
      <c r="B7" s="1" t="s">
        <v>15</v>
      </c>
      <c r="C7" s="31">
        <v>214.3329</v>
      </c>
      <c r="D7" s="32">
        <v>0.97699999999999998</v>
      </c>
      <c r="E7" s="33">
        <v>7209868</v>
      </c>
      <c r="F7" s="34">
        <v>234</v>
      </c>
      <c r="G7" s="34">
        <v>6.9999999999999999E-4</v>
      </c>
    </row>
    <row r="8" spans="1:7">
      <c r="A8" t="s">
        <v>698</v>
      </c>
      <c r="B8" s="1" t="s">
        <v>16</v>
      </c>
      <c r="C8" s="31">
        <v>271.23259999999999</v>
      </c>
      <c r="D8" s="32">
        <v>0.99639999999999995</v>
      </c>
      <c r="E8" s="33">
        <v>8440110</v>
      </c>
      <c r="F8" s="34">
        <v>357</v>
      </c>
      <c r="G8" s="34">
        <v>6.9999999999999999E-4</v>
      </c>
    </row>
    <row r="9" spans="1:7">
      <c r="A9" t="s">
        <v>698</v>
      </c>
      <c r="B9" s="1" t="s">
        <v>17</v>
      </c>
      <c r="C9" s="31">
        <v>271.07690000000002</v>
      </c>
      <c r="D9" s="32">
        <v>0.99650000000000005</v>
      </c>
      <c r="E9" s="33">
        <v>8435850</v>
      </c>
      <c r="F9" s="34">
        <v>358</v>
      </c>
      <c r="G9" s="34">
        <v>6.9999999999999999E-4</v>
      </c>
    </row>
    <row r="10" spans="1:7">
      <c r="A10" t="s">
        <v>698</v>
      </c>
      <c r="B10" s="1" t="s">
        <v>18</v>
      </c>
      <c r="C10" s="31">
        <v>284.99259999999998</v>
      </c>
      <c r="D10" s="32">
        <v>0.99650000000000005</v>
      </c>
      <c r="E10" s="33">
        <v>8867950</v>
      </c>
      <c r="F10" s="34">
        <v>355</v>
      </c>
      <c r="G10" s="34">
        <v>6.9999999999999999E-4</v>
      </c>
    </row>
    <row r="11" spans="1:7">
      <c r="A11" t="s">
        <v>698</v>
      </c>
      <c r="B11" s="1" t="s">
        <v>19</v>
      </c>
      <c r="C11" s="31">
        <v>307.71449999999999</v>
      </c>
      <c r="D11" s="32">
        <v>0.99770000000000003</v>
      </c>
      <c r="E11" s="33">
        <v>9564364</v>
      </c>
      <c r="F11" s="34">
        <v>358</v>
      </c>
      <c r="G11" s="34">
        <v>6.9999999999999999E-4</v>
      </c>
    </row>
    <row r="12" spans="1:7">
      <c r="A12" t="s">
        <v>698</v>
      </c>
      <c r="B12" s="1" t="s">
        <v>20</v>
      </c>
      <c r="C12" s="31">
        <v>292.50990000000002</v>
      </c>
      <c r="D12" s="32">
        <v>0.997</v>
      </c>
      <c r="E12" s="33">
        <v>9101378</v>
      </c>
      <c r="F12" s="34">
        <v>354</v>
      </c>
      <c r="G12" s="34">
        <v>6.9999999999999999E-4</v>
      </c>
    </row>
    <row r="13" spans="1:7">
      <c r="A13" t="s">
        <v>698</v>
      </c>
      <c r="B13" s="1" t="s">
        <v>21</v>
      </c>
      <c r="C13" s="31">
        <v>200.4708</v>
      </c>
      <c r="D13" s="32">
        <v>0.96699999999999997</v>
      </c>
      <c r="E13" s="33">
        <v>6852112</v>
      </c>
      <c r="F13" s="34">
        <v>236</v>
      </c>
      <c r="G13" s="34">
        <v>6.9999999999999999E-4</v>
      </c>
    </row>
    <row r="14" spans="1:7">
      <c r="A14" t="s">
        <v>698</v>
      </c>
      <c r="B14" s="1" t="s">
        <v>22</v>
      </c>
      <c r="C14" s="31">
        <v>208.82859999999999</v>
      </c>
      <c r="D14" s="32">
        <v>0.97940000000000005</v>
      </c>
      <c r="E14" s="33">
        <v>7012688</v>
      </c>
      <c r="F14" s="34">
        <v>216</v>
      </c>
      <c r="G14" s="34">
        <v>6.9999999999999999E-4</v>
      </c>
    </row>
    <row r="15" spans="1:7">
      <c r="A15" t="s">
        <v>699</v>
      </c>
      <c r="B15" t="s">
        <v>203</v>
      </c>
      <c r="C15" s="35">
        <v>217.90479999999999</v>
      </c>
      <c r="D15" s="36">
        <v>0.99950000000000006</v>
      </c>
      <c r="E15" s="37">
        <v>5957484</v>
      </c>
      <c r="F15" s="37">
        <v>383</v>
      </c>
      <c r="G15" s="37">
        <v>6.9999999999999999E-4</v>
      </c>
    </row>
    <row r="16" spans="1:7">
      <c r="A16" t="s">
        <v>699</v>
      </c>
      <c r="B16" t="s">
        <v>204</v>
      </c>
      <c r="C16" s="35">
        <v>242.17619999999999</v>
      </c>
      <c r="D16" s="36">
        <v>0.99939999999999996</v>
      </c>
      <c r="E16" s="37">
        <v>6620138</v>
      </c>
      <c r="F16" s="37">
        <v>381</v>
      </c>
      <c r="G16" s="37">
        <v>5.9999999999999995E-4</v>
      </c>
    </row>
    <row r="17" spans="1:7">
      <c r="A17" t="s">
        <v>699</v>
      </c>
      <c r="B17" t="s">
        <v>11</v>
      </c>
      <c r="C17" s="35">
        <v>245.3871</v>
      </c>
      <c r="D17" s="36">
        <v>0.99990000000000001</v>
      </c>
      <c r="E17" s="37">
        <v>6704724</v>
      </c>
      <c r="F17" s="37">
        <v>377</v>
      </c>
      <c r="G17" s="37">
        <v>5.9999999999999995E-4</v>
      </c>
    </row>
    <row r="18" spans="1:7">
      <c r="A18" t="s">
        <v>699</v>
      </c>
      <c r="B18" t="s">
        <v>700</v>
      </c>
      <c r="C18" s="35">
        <v>340.20510000000002</v>
      </c>
      <c r="D18" s="36">
        <v>0.98580000000000001</v>
      </c>
      <c r="E18" s="37">
        <v>9742234</v>
      </c>
      <c r="F18" s="37">
        <v>245</v>
      </c>
      <c r="G18" s="37">
        <v>5.0000000000000001E-4</v>
      </c>
    </row>
    <row r="19" spans="1:7">
      <c r="A19" t="s">
        <v>699</v>
      </c>
      <c r="B19" t="s">
        <v>205</v>
      </c>
      <c r="C19" s="35">
        <v>531.03809999999999</v>
      </c>
      <c r="D19" s="36">
        <v>0.99429999999999996</v>
      </c>
      <c r="E19" s="37">
        <v>14830414</v>
      </c>
      <c r="F19" s="37">
        <v>279</v>
      </c>
      <c r="G19" s="37">
        <v>5.0000000000000001E-4</v>
      </c>
    </row>
    <row r="20" spans="1:7">
      <c r="A20" t="s">
        <v>699</v>
      </c>
      <c r="B20" t="s">
        <v>701</v>
      </c>
      <c r="C20" s="35">
        <v>398.9477</v>
      </c>
      <c r="D20" s="36">
        <v>0.99590000000000001</v>
      </c>
      <c r="E20" s="37">
        <v>11060550</v>
      </c>
      <c r="F20" s="37">
        <v>289</v>
      </c>
      <c r="G20" s="37">
        <v>5.0000000000000001E-4</v>
      </c>
    </row>
    <row r="21" spans="1:7">
      <c r="A21" t="s">
        <v>699</v>
      </c>
      <c r="B21" t="s">
        <v>702</v>
      </c>
      <c r="C21" s="35">
        <v>52.615200000000002</v>
      </c>
      <c r="D21" s="36">
        <v>0.96550000000000002</v>
      </c>
      <c r="E21" s="37">
        <v>1553186</v>
      </c>
      <c r="F21" s="37">
        <v>236</v>
      </c>
      <c r="G21" s="37">
        <v>5.0000000000000001E-4</v>
      </c>
    </row>
    <row r="22" spans="1:7">
      <c r="A22" t="s">
        <v>699</v>
      </c>
      <c r="B22" t="s">
        <v>12</v>
      </c>
      <c r="C22" s="35">
        <v>285.19959999999998</v>
      </c>
      <c r="D22" s="36">
        <v>0.99890000000000001</v>
      </c>
      <c r="E22" s="37">
        <v>7804846</v>
      </c>
      <c r="F22" s="37">
        <v>356</v>
      </c>
      <c r="G22" s="37">
        <v>5.9999999999999995E-4</v>
      </c>
    </row>
    <row r="23" spans="1:7">
      <c r="A23" t="s">
        <v>699</v>
      </c>
      <c r="B23" t="s">
        <v>206</v>
      </c>
      <c r="C23" s="35">
        <v>246.00700000000001</v>
      </c>
      <c r="D23" s="36">
        <v>0.99909999999999999</v>
      </c>
      <c r="E23" s="37">
        <v>6727010</v>
      </c>
      <c r="F23" s="37">
        <v>378</v>
      </c>
      <c r="G23" s="37">
        <v>6.9999999999999999E-4</v>
      </c>
    </row>
    <row r="24" spans="1:7">
      <c r="A24" t="s">
        <v>699</v>
      </c>
      <c r="B24" t="s">
        <v>207</v>
      </c>
      <c r="C24" s="35">
        <v>316.27870000000001</v>
      </c>
      <c r="D24" s="36">
        <v>0.99980000000000002</v>
      </c>
      <c r="E24" s="37">
        <v>8645164</v>
      </c>
      <c r="F24" s="37">
        <v>367</v>
      </c>
      <c r="G24" s="37">
        <v>6.9999999999999999E-4</v>
      </c>
    </row>
    <row r="25" spans="1:7">
      <c r="A25" t="s">
        <v>699</v>
      </c>
      <c r="B25" t="s">
        <v>703</v>
      </c>
      <c r="C25" s="35">
        <v>356.15690000000001</v>
      </c>
      <c r="D25" s="36">
        <v>0.99880000000000002</v>
      </c>
      <c r="E25" s="37">
        <v>9750766</v>
      </c>
      <c r="F25" s="37">
        <v>352</v>
      </c>
      <c r="G25" s="37">
        <v>5.9999999999999995E-4</v>
      </c>
    </row>
    <row r="26" spans="1:7">
      <c r="A26" t="s">
        <v>699</v>
      </c>
      <c r="B26" t="s">
        <v>208</v>
      </c>
      <c r="C26" s="35">
        <v>330.98540000000003</v>
      </c>
      <c r="D26" s="36">
        <v>0.99929999999999997</v>
      </c>
      <c r="E26" s="37">
        <v>9052514</v>
      </c>
      <c r="F26" s="37">
        <v>365</v>
      </c>
      <c r="G26" s="37">
        <v>5.9999999999999995E-4</v>
      </c>
    </row>
    <row r="27" spans="1:7">
      <c r="A27" t="s">
        <v>699</v>
      </c>
      <c r="B27" t="s">
        <v>209</v>
      </c>
      <c r="C27" s="35">
        <v>292.58359999999999</v>
      </c>
      <c r="D27" s="36">
        <v>0.999</v>
      </c>
      <c r="E27" s="37">
        <v>8007228</v>
      </c>
      <c r="F27" s="37">
        <v>356</v>
      </c>
      <c r="G27" s="37">
        <v>6.9999999999999999E-4</v>
      </c>
    </row>
    <row r="28" spans="1:7">
      <c r="A28" t="s">
        <v>699</v>
      </c>
      <c r="B28" t="s">
        <v>210</v>
      </c>
      <c r="C28" s="35">
        <v>264.49930000000001</v>
      </c>
      <c r="D28" s="36">
        <v>0.99490000000000001</v>
      </c>
      <c r="E28" s="37">
        <v>7456580</v>
      </c>
      <c r="F28" s="37">
        <v>253</v>
      </c>
      <c r="G28" s="37">
        <v>4.0000000000000002E-4</v>
      </c>
    </row>
    <row r="29" spans="1:7">
      <c r="A29" t="s">
        <v>699</v>
      </c>
      <c r="B29" t="s">
        <v>704</v>
      </c>
      <c r="C29" s="35">
        <v>311.91489999999999</v>
      </c>
      <c r="D29" s="36">
        <v>0.99909999999999999</v>
      </c>
      <c r="E29" s="37">
        <v>8532110</v>
      </c>
      <c r="F29" s="37">
        <v>352</v>
      </c>
      <c r="G29" s="37">
        <v>5.9999999999999995E-4</v>
      </c>
    </row>
    <row r="30" spans="1:7">
      <c r="A30" t="s">
        <v>699</v>
      </c>
      <c r="B30" t="s">
        <v>705</v>
      </c>
      <c r="C30" s="35">
        <v>313.3</v>
      </c>
      <c r="D30" s="36">
        <v>0.99450000000000005</v>
      </c>
      <c r="E30" s="37">
        <v>8729604</v>
      </c>
      <c r="F30" s="37">
        <v>265</v>
      </c>
      <c r="G30" s="37">
        <v>5.0000000000000001E-4</v>
      </c>
    </row>
    <row r="31" spans="1:7">
      <c r="A31" t="s">
        <v>699</v>
      </c>
      <c r="B31" t="s">
        <v>211</v>
      </c>
      <c r="C31" s="35">
        <v>358.03280000000001</v>
      </c>
      <c r="D31" s="36">
        <v>0.99590000000000001</v>
      </c>
      <c r="E31" s="37">
        <v>9896870</v>
      </c>
      <c r="F31" s="37">
        <v>287</v>
      </c>
      <c r="G31" s="37">
        <v>5.0000000000000001E-4</v>
      </c>
    </row>
    <row r="32" spans="1:7">
      <c r="A32" t="s">
        <v>699</v>
      </c>
      <c r="B32" t="s">
        <v>15</v>
      </c>
      <c r="C32" s="35">
        <v>413.66500000000002</v>
      </c>
      <c r="D32" s="36">
        <v>0.99590000000000001</v>
      </c>
      <c r="E32" s="37">
        <v>11401944</v>
      </c>
      <c r="F32" s="37">
        <v>307</v>
      </c>
      <c r="G32" s="37">
        <v>5.0000000000000001E-4</v>
      </c>
    </row>
    <row r="33" spans="1:7">
      <c r="A33" t="s">
        <v>699</v>
      </c>
      <c r="B33" t="s">
        <v>19</v>
      </c>
      <c r="C33" s="35">
        <v>357.66199999999998</v>
      </c>
      <c r="D33" s="36">
        <v>0.999</v>
      </c>
      <c r="E33" s="37">
        <v>9781938</v>
      </c>
      <c r="F33" s="37">
        <v>360</v>
      </c>
      <c r="G33" s="37">
        <v>5.9999999999999995E-4</v>
      </c>
    </row>
    <row r="34" spans="1:7">
      <c r="A34" t="s">
        <v>699</v>
      </c>
      <c r="B34" t="s">
        <v>212</v>
      </c>
      <c r="C34" s="35">
        <v>257.44130000000001</v>
      </c>
      <c r="D34" s="36">
        <v>0.99490000000000001</v>
      </c>
      <c r="E34" s="37">
        <v>7133294</v>
      </c>
      <c r="F34" s="37">
        <v>293</v>
      </c>
      <c r="G34" s="37">
        <v>5.0000000000000001E-4</v>
      </c>
    </row>
    <row r="35" spans="1:7">
      <c r="A35" t="s">
        <v>699</v>
      </c>
      <c r="B35" t="s">
        <v>706</v>
      </c>
      <c r="C35" s="35">
        <v>327.0967</v>
      </c>
      <c r="D35" s="36">
        <v>0.9919</v>
      </c>
      <c r="E35" s="37">
        <v>9131364</v>
      </c>
      <c r="F35" s="37">
        <v>266</v>
      </c>
      <c r="G35" s="37">
        <v>5.0000000000000001E-4</v>
      </c>
    </row>
    <row r="36" spans="1:7">
      <c r="A36" t="s">
        <v>699</v>
      </c>
      <c r="B36" t="s">
        <v>707</v>
      </c>
      <c r="C36" s="35">
        <v>355.2</v>
      </c>
      <c r="D36" s="36">
        <v>0.99890000000000001</v>
      </c>
      <c r="E36" s="37">
        <v>9718204</v>
      </c>
      <c r="F36" s="37">
        <v>350</v>
      </c>
      <c r="G36" s="37">
        <v>5.9999999999999995E-4</v>
      </c>
    </row>
    <row r="37" spans="1:7">
      <c r="A37" t="s">
        <v>699</v>
      </c>
      <c r="B37" t="s">
        <v>708</v>
      </c>
      <c r="C37" s="35">
        <v>316.95339999999999</v>
      </c>
      <c r="D37" s="36">
        <v>0.999</v>
      </c>
      <c r="E37" s="37">
        <v>8668634</v>
      </c>
      <c r="F37" s="37">
        <v>355</v>
      </c>
      <c r="G37" s="37">
        <v>5.9999999999999995E-4</v>
      </c>
    </row>
    <row r="38" spans="1:7">
      <c r="A38" t="s">
        <v>699</v>
      </c>
      <c r="B38" t="s">
        <v>709</v>
      </c>
      <c r="C38" s="35">
        <v>266.66050000000001</v>
      </c>
      <c r="D38" s="36">
        <v>0.99570000000000003</v>
      </c>
      <c r="E38" s="37">
        <v>7459662</v>
      </c>
      <c r="F38" s="37">
        <v>281</v>
      </c>
      <c r="G38" s="37">
        <v>5.0000000000000001E-4</v>
      </c>
    </row>
    <row r="40" spans="1:7">
      <c r="F40">
        <f>AVERAGE(F3:F38)</f>
        <v>320.69444444444446</v>
      </c>
    </row>
  </sheetData>
  <conditionalFormatting sqref="C3:C38">
    <cfRule type="dataBar" priority="104">
      <dataBar>
        <cfvo type="min"/>
        <cfvo type="max"/>
        <color theme="3" tint="0.79998168889431442"/>
      </dataBar>
      <extLst>
        <ext xmlns:x14="http://schemas.microsoft.com/office/spreadsheetml/2009/9/main" uri="{B025F937-C7B1-47D3-B67F-A62EFF666E3E}">
          <x14:id>{A07C3071-9220-A247-8DD5-8D200FE12D76}</x14:id>
        </ext>
      </extLst>
    </cfRule>
  </conditionalFormatting>
  <conditionalFormatting sqref="D3:D38">
    <cfRule type="dataBar" priority="106">
      <dataBar>
        <cfvo type="min"/>
        <cfvo type="max"/>
        <color theme="5" tint="0.79998168889431442"/>
      </dataBar>
      <extLst>
        <ext xmlns:x14="http://schemas.microsoft.com/office/spreadsheetml/2009/9/main" uri="{B025F937-C7B1-47D3-B67F-A62EFF666E3E}">
          <x14:id>{589D093D-D18B-3641-AB8C-DBC618E30C6D}</x14:id>
        </ext>
      </extLst>
    </cfRule>
  </conditionalFormatting>
  <conditionalFormatting sqref="E3:E38">
    <cfRule type="dataBar" priority="108">
      <dataBar>
        <cfvo type="min"/>
        <cfvo type="max"/>
        <color theme="9" tint="0.79998168889431442"/>
      </dataBar>
      <extLst>
        <ext xmlns:x14="http://schemas.microsoft.com/office/spreadsheetml/2009/9/main" uri="{B025F937-C7B1-47D3-B67F-A62EFF666E3E}">
          <x14:id>{B44F29F7-ADD0-5A44-8567-D2342ADDF0EC}</x14:id>
        </ext>
      </extLst>
    </cfRule>
  </conditionalFormatting>
  <conditionalFormatting sqref="F3:F38">
    <cfRule type="dataBar" priority="110">
      <dataBar>
        <cfvo type="min"/>
        <cfvo type="max"/>
        <color theme="8" tint="0.79998168889431442"/>
      </dataBar>
      <extLst>
        <ext xmlns:x14="http://schemas.microsoft.com/office/spreadsheetml/2009/9/main" uri="{B025F937-C7B1-47D3-B67F-A62EFF666E3E}">
          <x14:id>{1B9C1953-6E39-334A-8ED4-E0DE465ADE37}</x14:id>
        </ext>
      </extLst>
    </cfRule>
  </conditionalFormatting>
  <conditionalFormatting sqref="G3:G38">
    <cfRule type="dataBar" priority="112">
      <dataBar>
        <cfvo type="min"/>
        <cfvo type="max"/>
        <color theme="5" tint="0.79998168889431442"/>
      </dataBar>
      <extLst>
        <ext xmlns:x14="http://schemas.microsoft.com/office/spreadsheetml/2009/9/main" uri="{B025F937-C7B1-47D3-B67F-A62EFF666E3E}">
          <x14:id>{58A8319B-F542-7B44-9651-FB4AE4BF944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07C3071-9220-A247-8DD5-8D200FE12D76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C3:C38</xm:sqref>
        </x14:conditionalFormatting>
        <x14:conditionalFormatting xmlns:xm="http://schemas.microsoft.com/office/excel/2006/main">
          <x14:cfRule type="dataBar" id="{589D093D-D18B-3641-AB8C-DBC618E30C6D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D3:D38</xm:sqref>
        </x14:conditionalFormatting>
        <x14:conditionalFormatting xmlns:xm="http://schemas.microsoft.com/office/excel/2006/main">
          <x14:cfRule type="dataBar" id="{B44F29F7-ADD0-5A44-8567-D2342ADDF0EC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E3:E38</xm:sqref>
        </x14:conditionalFormatting>
        <x14:conditionalFormatting xmlns:xm="http://schemas.microsoft.com/office/excel/2006/main">
          <x14:cfRule type="dataBar" id="{1B9C1953-6E39-334A-8ED4-E0DE465ADE37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F3:F38</xm:sqref>
        </x14:conditionalFormatting>
        <x14:conditionalFormatting xmlns:xm="http://schemas.microsoft.com/office/excel/2006/main">
          <x14:cfRule type="dataBar" id="{58A8319B-F542-7B44-9651-FB4AE4BF9448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G3:G38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d20efc4-602a-4b50-aeca-abb7b397f25e" xsi:nil="true"/>
    <lcf76f155ced4ddcb4097134ff3c332f xmlns="ddc13b7c-c9bd-4e8a-9559-96ee0c396b3d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C7F6F972C2F5B4AB4A8186F35D0C730" ma:contentTypeVersion="14" ma:contentTypeDescription="Create a new document." ma:contentTypeScope="" ma:versionID="60403b20f0af7606452002232d4a85aa">
  <xsd:schema xmlns:xsd="http://www.w3.org/2001/XMLSchema" xmlns:xs="http://www.w3.org/2001/XMLSchema" xmlns:p="http://schemas.microsoft.com/office/2006/metadata/properties" xmlns:ns2="ddc13b7c-c9bd-4e8a-9559-96ee0c396b3d" xmlns:ns3="cd20efc4-602a-4b50-aeca-abb7b397f25e" targetNamespace="http://schemas.microsoft.com/office/2006/metadata/properties" ma:root="true" ma:fieldsID="a3d3ddb544cef6e5a35899c05c2741b9" ns2:_="" ns3:_="">
    <xsd:import namespace="ddc13b7c-c9bd-4e8a-9559-96ee0c396b3d"/>
    <xsd:import namespace="cd20efc4-602a-4b50-aeca-abb7b397f25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c13b7c-c9bd-4e8a-9559-96ee0c396b3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14d941e0-db7f-421e-a5a1-ed6c26d60c3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20efc4-602a-4b50-aeca-abb7b397f25e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469177b7-f5a1-4992-a344-73c10ccea42e}" ma:internalName="TaxCatchAll" ma:showField="CatchAllData" ma:web="cd20efc4-602a-4b50-aeca-abb7b397f25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0553E93-2993-43DD-B900-8388BD74E51D}"/>
</file>

<file path=customXml/itemProps2.xml><?xml version="1.0" encoding="utf-8"?>
<ds:datastoreItem xmlns:ds="http://schemas.openxmlformats.org/officeDocument/2006/customXml" ds:itemID="{ABD0CBAA-47BC-40F1-B01F-0C90DFA6B306}"/>
</file>

<file path=customXml/itemProps3.xml><?xml version="1.0" encoding="utf-8"?>
<ds:datastoreItem xmlns:ds="http://schemas.openxmlformats.org/officeDocument/2006/customXml" ds:itemID="{C85514BB-2156-4CF0-A759-ECDB1CC3F42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ames Kent</cp:lastModifiedBy>
  <cp:revision/>
  <dcterms:created xsi:type="dcterms:W3CDTF">2022-02-07T21:52:22Z</dcterms:created>
  <dcterms:modified xsi:type="dcterms:W3CDTF">2023-06-22T20:50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C7F6F972C2F5B4AB4A8186F35D0C730</vt:lpwstr>
  </property>
  <property fmtid="{D5CDD505-2E9C-101B-9397-08002B2CF9AE}" pid="3" name="MediaServiceImageTags">
    <vt:lpwstr/>
  </property>
</Properties>
</file>